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3"/>
  <workbookPr defaultThemeVersion="166925"/>
  <mc:AlternateContent xmlns:mc="http://schemas.openxmlformats.org/markup-compatibility/2006">
    <mc:Choice Requires="x15">
      <x15ac:absPath xmlns:x15ac="http://schemas.microsoft.com/office/spreadsheetml/2010/11/ac" url="/Users/geocenter6/Documents/cornell/projects/knapweed/writing/revised/"/>
    </mc:Choice>
  </mc:AlternateContent>
  <xr:revisionPtr revIDLastSave="0" documentId="8_{170E153F-21AC-C144-82B9-C33C131FC386}" xr6:coauthVersionLast="45" xr6:coauthVersionMax="45" xr10:uidLastSave="{00000000-0000-0000-0000-000000000000}"/>
  <bookViews>
    <workbookView xWindow="0" yWindow="0" windowWidth="16760" windowHeight="21000" xr2:uid="{46A2AB7C-8917-49B2-936E-66E64A1B8D52}"/>
  </bookViews>
  <sheets>
    <sheet name="Sheet1" sheetId="1" r:id="rId1"/>
  </sheets>
  <externalReferences>
    <externalReference r:id="rId2"/>
    <externalReference r:id="rId3"/>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J6" i="1" l="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5" i="1"/>
</calcChain>
</file>

<file path=xl/sharedStrings.xml><?xml version="1.0" encoding="utf-8"?>
<sst xmlns="http://schemas.openxmlformats.org/spreadsheetml/2006/main" count="256" uniqueCount="78">
  <si>
    <t>Mean visitation rate
(visits/floral unit/min)</t>
  </si>
  <si>
    <t>Mean preference index 
(&lt;0 represents preference)</t>
  </si>
  <si>
    <t>Plant Species</t>
  </si>
  <si>
    <t>Native status</t>
  </si>
  <si>
    <t>Mean floral  abundance
(floral units/ 100 m2/ week)</t>
  </si>
  <si>
    <t>Honey bees</t>
  </si>
  <si>
    <t>Wild pollinators</t>
  </si>
  <si>
    <t>Number sites present</t>
  </si>
  <si>
    <t>Fig. 2 Plant ID</t>
  </si>
  <si>
    <t>Brassica rapa</t>
  </si>
  <si>
    <t>Introduced</t>
  </si>
  <si>
    <t>NA</t>
  </si>
  <si>
    <t>Cichorium intybus</t>
  </si>
  <si>
    <t>Cirsium arvense</t>
  </si>
  <si>
    <t>Cirsium vulgare</t>
  </si>
  <si>
    <t>Clinopodium vulgare</t>
  </si>
  <si>
    <t>Native</t>
  </si>
  <si>
    <t>Cornus racemosa</t>
  </si>
  <si>
    <t>Daucus carota</t>
  </si>
  <si>
    <t>Dianthus armeria</t>
  </si>
  <si>
    <t>Dipsacus fullonum</t>
  </si>
  <si>
    <t>Doellingeria umbellata</t>
  </si>
  <si>
    <t>Erigeron annuus</t>
  </si>
  <si>
    <t>Eutrochium maculatum</t>
  </si>
  <si>
    <t>Fragaria virginiana</t>
  </si>
  <si>
    <t>Galium mollugo</t>
  </si>
  <si>
    <t>Hieracium pilosella</t>
  </si>
  <si>
    <t>Hieracium scabrum</t>
  </si>
  <si>
    <t>Hypericum perforatum</t>
  </si>
  <si>
    <t>Leucanthemum vulgare</t>
  </si>
  <si>
    <t>Lotus corniculatus</t>
  </si>
  <si>
    <t>Lychnis flos-cuculi</t>
  </si>
  <si>
    <t>Lycopus americanus</t>
  </si>
  <si>
    <t>Lythrum salicaria</t>
  </si>
  <si>
    <t>Malva moschata</t>
  </si>
  <si>
    <t>Melilotus albus</t>
  </si>
  <si>
    <t>Melilotus officinalis</t>
  </si>
  <si>
    <t>Mentha arvensis</t>
  </si>
  <si>
    <t>Monarda fistulosa</t>
  </si>
  <si>
    <t>Pastinaca sativa</t>
  </si>
  <si>
    <t>Penstemon digitalis</t>
  </si>
  <si>
    <t>Plantago lanceolata</t>
  </si>
  <si>
    <t>Potentilla recta</t>
  </si>
  <si>
    <t>Prunella vulgaris</t>
  </si>
  <si>
    <t>Pycnanthemum tenuifolium</t>
  </si>
  <si>
    <t>Ranunculus acris</t>
  </si>
  <si>
    <t>Rosa multiflora</t>
  </si>
  <si>
    <t>Rubus allegheniensis</t>
  </si>
  <si>
    <t>Rubus hispidus</t>
  </si>
  <si>
    <t>Rudbeckia hirta</t>
  </si>
  <si>
    <t>Sisyrinchium montanum</t>
  </si>
  <si>
    <t>Solidago graminifolia</t>
  </si>
  <si>
    <t>Solidago juncea</t>
  </si>
  <si>
    <t>Solidago nemoralis</t>
  </si>
  <si>
    <t>Solidago rugosa</t>
  </si>
  <si>
    <t>Stellaria pubera</t>
  </si>
  <si>
    <t>Symphyotrichum ericoides</t>
  </si>
  <si>
    <t>Symphyotrichum lateriflorum</t>
  </si>
  <si>
    <t>Taraxacum officinale</t>
  </si>
  <si>
    <t>Trifolium aureum</t>
  </si>
  <si>
    <t>Trifolium pratense</t>
  </si>
  <si>
    <t>Trifolium repens</t>
  </si>
  <si>
    <t>Veronica persica</t>
  </si>
  <si>
    <t>Vicia cracca</t>
  </si>
  <si>
    <t>Vicia tetrasperma</t>
  </si>
  <si>
    <t>Anaphalis margaritacea</t>
  </si>
  <si>
    <t>Apocynum cannabinum</t>
  </si>
  <si>
    <t>Calystegia sepium</t>
  </si>
  <si>
    <t>Oxalis stricta</t>
  </si>
  <si>
    <t>Symphyotrichum novae-belgii</t>
  </si>
  <si>
    <t>Lysimachia ciliata</t>
  </si>
  <si>
    <t>Centaurea spp.</t>
  </si>
  <si>
    <t>Floral unit</t>
  </si>
  <si>
    <t>Inflorescence</t>
  </si>
  <si>
    <t>Flower</t>
  </si>
  <si>
    <t>Mean pollinator richness</t>
  </si>
  <si>
    <t>Mean pollinator  diversity</t>
  </si>
  <si>
    <r>
      <rPr>
        <b/>
        <sz val="11"/>
        <color theme="1"/>
        <rFont val="Calibri"/>
        <family val="2"/>
        <scheme val="minor"/>
      </rPr>
      <t xml:space="preserve">Table S1. </t>
    </r>
    <r>
      <rPr>
        <sz val="11"/>
        <color theme="1"/>
        <rFont val="Calibri"/>
        <family val="2"/>
        <scheme val="minor"/>
      </rPr>
      <t>Information on all plant species analyzed. Bolded values represent the top three plants that were the most abundant, the most visited, the most preferred, and that had the highest pollinator Shannon-Wiener diversity index and pollinator richness. NAs denote missing data; not all species were included in all analys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7">
    <xf numFmtId="0" fontId="0" fillId="0" borderId="0" xfId="0"/>
    <xf numFmtId="0" fontId="0" fillId="0" borderId="0" xfId="0" applyFont="1" applyFill="1" applyAlignment="1">
      <alignment horizontal="left" vertical="top" wrapText="1"/>
    </xf>
    <xf numFmtId="0" fontId="0" fillId="0" borderId="0" xfId="0" applyFont="1" applyFill="1"/>
    <xf numFmtId="0" fontId="1" fillId="0" borderId="0" xfId="0" applyFont="1" applyFill="1"/>
    <xf numFmtId="2" fontId="1" fillId="0" borderId="0" xfId="0" applyNumberFormat="1" applyFont="1" applyFill="1" applyAlignment="1">
      <alignment wrapText="1"/>
    </xf>
    <xf numFmtId="164" fontId="0" fillId="0" borderId="0" xfId="0" applyNumberFormat="1" applyFont="1" applyFill="1"/>
    <xf numFmtId="164" fontId="0" fillId="0" borderId="0" xfId="0" applyNumberFormat="1" applyFont="1" applyFill="1" applyAlignment="1">
      <alignment horizontal="right"/>
    </xf>
    <xf numFmtId="2" fontId="0" fillId="0" borderId="0" xfId="0" applyNumberFormat="1" applyFont="1" applyFill="1" applyAlignment="1">
      <alignment horizontal="right"/>
    </xf>
    <xf numFmtId="2" fontId="1" fillId="0" borderId="0" xfId="0" applyNumberFormat="1" applyFont="1" applyFill="1" applyAlignment="1"/>
    <xf numFmtId="0" fontId="1" fillId="0" borderId="0" xfId="0" applyNumberFormat="1" applyFont="1" applyFill="1"/>
    <xf numFmtId="0" fontId="1" fillId="0" borderId="0" xfId="0" applyNumberFormat="1" applyFont="1" applyFill="1" applyAlignment="1">
      <alignment wrapText="1"/>
    </xf>
    <xf numFmtId="0" fontId="0" fillId="0" borderId="0" xfId="0" applyFont="1" applyFill="1" applyAlignment="1">
      <alignment horizontal="right"/>
    </xf>
    <xf numFmtId="1" fontId="0" fillId="0" borderId="0" xfId="0" applyNumberFormat="1" applyFont="1" applyFill="1" applyAlignment="1">
      <alignment horizontal="left" vertical="top" wrapText="1"/>
    </xf>
    <xf numFmtId="1" fontId="0" fillId="0" borderId="0" xfId="0" applyNumberFormat="1" applyFont="1" applyFill="1"/>
    <xf numFmtId="1" fontId="1" fillId="0" borderId="0" xfId="0" applyNumberFormat="1" applyFont="1" applyFill="1" applyAlignment="1">
      <alignment wrapText="1"/>
    </xf>
    <xf numFmtId="1" fontId="0" fillId="0" borderId="0" xfId="0" applyNumberFormat="1"/>
    <xf numFmtId="0" fontId="0" fillId="0" borderId="0" xfId="0" applyFont="1" applyFill="1" applyAlignment="1">
      <alignment horizontal="left" vertical="top" wrapText="1"/>
    </xf>
    <xf numFmtId="0" fontId="0" fillId="0" borderId="0" xfId="0" applyFont="1" applyFill="1" applyAlignment="1">
      <alignment horizontal="left" vertical="top" wrapText="1"/>
    </xf>
    <xf numFmtId="2" fontId="1" fillId="0" borderId="0" xfId="0" applyNumberFormat="1" applyFont="1" applyFill="1" applyAlignment="1">
      <alignment horizontal="left" wrapText="1"/>
    </xf>
    <xf numFmtId="164" fontId="1" fillId="0" borderId="0" xfId="0" applyNumberFormat="1" applyFont="1" applyFill="1" applyAlignment="1">
      <alignment horizontal="left" wrapText="1"/>
    </xf>
    <xf numFmtId="0" fontId="0" fillId="0" borderId="0" xfId="0" applyFont="1" applyFill="1" applyAlignment="1">
      <alignment horizontal="left" vertical="top" wrapText="1"/>
    </xf>
    <xf numFmtId="164" fontId="1" fillId="0" borderId="0" xfId="0" applyNumberFormat="1" applyFont="1" applyFill="1" applyAlignment="1">
      <alignment horizontal="center" wrapText="1"/>
    </xf>
    <xf numFmtId="2" fontId="1" fillId="0" borderId="0" xfId="0" applyNumberFormat="1" applyFont="1" applyFill="1" applyAlignment="1">
      <alignment horizontal="center" wrapText="1"/>
    </xf>
    <xf numFmtId="2" fontId="1" fillId="0" borderId="0" xfId="0" applyNumberFormat="1" applyFont="1" applyFill="1" applyAlignment="1">
      <alignment horizontal="center"/>
    </xf>
    <xf numFmtId="164" fontId="0" fillId="0" borderId="0" xfId="0" applyNumberFormat="1" applyFont="1" applyAlignment="1">
      <alignment horizontal="right"/>
    </xf>
    <xf numFmtId="0" fontId="0" fillId="0" borderId="0" xfId="0" applyFont="1"/>
    <xf numFmtId="0" fontId="0" fillId="0" borderId="0" xfId="0" applyAlignment="1">
      <alignment horizontal="right"/>
    </xf>
  </cellXfs>
  <cellStyles count="1">
    <cellStyle name="Normal" xfId="0" builtinId="0"/>
  </cellStyles>
  <dxfs count="65">
    <dxf>
      <font>
        <b/>
        <i val="0"/>
      </font>
    </dxf>
    <dxf>
      <font>
        <b/>
        <i val="0"/>
      </font>
    </dxf>
    <dxf>
      <font>
        <b/>
        <i val="0"/>
      </font>
    </dxf>
    <dxf>
      <font>
        <b/>
        <i val="0"/>
      </font>
    </dxf>
    <dxf>
      <font>
        <color rgb="FF9C0006"/>
      </font>
      <fill>
        <patternFill>
          <bgColor rgb="FFFFC7CE"/>
        </patternFill>
      </fill>
    </dxf>
    <dxf>
      <font>
        <color rgb="FF9C0006"/>
      </font>
      <fill>
        <patternFill>
          <bgColor rgb="FFFFC7CE"/>
        </patternFill>
      </fill>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color rgb="FF9C0006"/>
      </font>
      <fill>
        <patternFill>
          <bgColor rgb="FFFFC7CE"/>
        </patternFill>
      </fill>
    </dxf>
    <dxf>
      <font>
        <color rgb="FF9C0006"/>
      </font>
      <fill>
        <patternFill>
          <bgColor rgb="FFFFC7CE"/>
        </patternFill>
      </fill>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color rgb="FF9C0006"/>
      </font>
      <fill>
        <patternFill>
          <bgColor rgb="FFFFC7CE"/>
        </patternFill>
      </fill>
    </dxf>
    <dxf>
      <font>
        <color rgb="FF9C0006"/>
      </font>
      <fill>
        <patternFill>
          <bgColor rgb="FFFFC7CE"/>
        </patternFill>
      </fill>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color rgb="FF9C0006"/>
      </font>
      <fill>
        <patternFill>
          <bgColor rgb="FFFFC7CE"/>
        </patternFill>
      </fill>
    </dxf>
    <dxf>
      <font>
        <color rgb="FF9C0006"/>
      </font>
      <fill>
        <patternFill>
          <bgColor rgb="FFFFC7CE"/>
        </patternFill>
      </fill>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2.xml"/><Relationship Id="rId7" Type="http://schemas.openxmlformats.org/officeDocument/2006/relationships/calcChain" Target="calcChain.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C:/Users/Christine/Google%20Drive/cornell/projects/knapweed/knapweedAnalysis/speciesFloweringDuringKnapweedBloom.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C:/Users/Christine/Google%20Drive/cornell/projects/knapweed/knapweedAnalysis/suppTablePlantInfo2_nowFeaturingRichness.csv"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
          <cell r="A2" t="str">
            <v>Brassica rapa</v>
          </cell>
        </row>
        <row r="3">
          <cell r="A3" t="str">
            <v>Centaurea spp.</v>
          </cell>
        </row>
        <row r="4">
          <cell r="A4" t="str">
            <v>Cichorium intybus</v>
          </cell>
        </row>
        <row r="5">
          <cell r="A5" t="str">
            <v>Cirsium arvense</v>
          </cell>
        </row>
        <row r="6">
          <cell r="A6" t="str">
            <v>Cirsium vulgare</v>
          </cell>
        </row>
        <row r="7">
          <cell r="A7" t="str">
            <v>Clinopodium vulgare</v>
          </cell>
        </row>
        <row r="8">
          <cell r="A8" t="str">
            <v>Cornus racemosa</v>
          </cell>
        </row>
        <row r="9">
          <cell r="A9" t="str">
            <v>Daucus carota</v>
          </cell>
        </row>
        <row r="10">
          <cell r="A10" t="str">
            <v>Dianthus armeria</v>
          </cell>
        </row>
        <row r="11">
          <cell r="A11" t="str">
            <v>Dipsacus fullonum</v>
          </cell>
        </row>
        <row r="12">
          <cell r="A12" t="str">
            <v>Doellingeria umbellata</v>
          </cell>
        </row>
        <row r="13">
          <cell r="A13" t="str">
            <v>Erigeron annuus</v>
          </cell>
        </row>
        <row r="14">
          <cell r="A14" t="str">
            <v>Eutrochium maculatum</v>
          </cell>
        </row>
        <row r="15">
          <cell r="A15" t="str">
            <v>Fragaria virginiana</v>
          </cell>
        </row>
        <row r="16">
          <cell r="A16" t="str">
            <v>Galium mollugo</v>
          </cell>
        </row>
        <row r="17">
          <cell r="A17" t="str">
            <v>Hieracium pilosella</v>
          </cell>
        </row>
        <row r="18">
          <cell r="A18" t="str">
            <v>Hieracium scabrum</v>
          </cell>
        </row>
        <row r="19">
          <cell r="A19" t="str">
            <v>Hypericum perforatum</v>
          </cell>
        </row>
        <row r="20">
          <cell r="A20" t="str">
            <v>Leucanthemum vulgare</v>
          </cell>
        </row>
        <row r="21">
          <cell r="A21" t="str">
            <v>Lotus corniculatus</v>
          </cell>
        </row>
        <row r="22">
          <cell r="A22" t="str">
            <v>Lychnis flos-cuculi</v>
          </cell>
        </row>
        <row r="23">
          <cell r="A23" t="str">
            <v>Lycopus americanus</v>
          </cell>
        </row>
        <row r="24">
          <cell r="A24" t="str">
            <v>Lythrum salicaria</v>
          </cell>
        </row>
        <row r="25">
          <cell r="A25" t="str">
            <v>Malva moschata</v>
          </cell>
        </row>
        <row r="26">
          <cell r="A26" t="str">
            <v>Melilotus albus</v>
          </cell>
        </row>
        <row r="27">
          <cell r="A27" t="str">
            <v>Melilotus officinalis</v>
          </cell>
        </row>
        <row r="28">
          <cell r="A28" t="str">
            <v>Mentha arvensis</v>
          </cell>
        </row>
        <row r="29">
          <cell r="A29" t="str">
            <v>Monarda fistulosa</v>
          </cell>
        </row>
        <row r="30">
          <cell r="A30" t="str">
            <v>Pastinaca sativa</v>
          </cell>
        </row>
        <row r="31">
          <cell r="A31" t="str">
            <v>Penstemon digitalis</v>
          </cell>
        </row>
        <row r="32">
          <cell r="A32" t="str">
            <v>Plantago lanceolata</v>
          </cell>
        </row>
        <row r="33">
          <cell r="A33" t="str">
            <v>Potentilla recta</v>
          </cell>
        </row>
        <row r="34">
          <cell r="A34" t="str">
            <v>Prunella vulgaris</v>
          </cell>
        </row>
        <row r="35">
          <cell r="A35" t="str">
            <v>Pycnanthemum tenuifolium</v>
          </cell>
        </row>
        <row r="36">
          <cell r="A36" t="str">
            <v>Ranunculus acris</v>
          </cell>
        </row>
        <row r="37">
          <cell r="A37" t="str">
            <v>Rosa multiflora</v>
          </cell>
        </row>
        <row r="38">
          <cell r="A38" t="str">
            <v>Rubus allegheniensis</v>
          </cell>
        </row>
        <row r="39">
          <cell r="A39" t="str">
            <v>Rubus hispidus</v>
          </cell>
        </row>
        <row r="40">
          <cell r="A40" t="str">
            <v>Rudbeckia hirta</v>
          </cell>
        </row>
        <row r="41">
          <cell r="A41" t="str">
            <v>Sisyrinchium montanum</v>
          </cell>
        </row>
        <row r="42">
          <cell r="A42" t="str">
            <v>Solidago graminifolia</v>
          </cell>
        </row>
        <row r="43">
          <cell r="A43" t="str">
            <v>Solidago juncea</v>
          </cell>
        </row>
        <row r="44">
          <cell r="A44" t="str">
            <v>Solidago nemoralis</v>
          </cell>
        </row>
        <row r="45">
          <cell r="A45" t="str">
            <v>Solidago rugosa</v>
          </cell>
        </row>
        <row r="46">
          <cell r="A46" t="str">
            <v>Stellaria pubera</v>
          </cell>
        </row>
        <row r="47">
          <cell r="A47" t="str">
            <v>Symphyotrichum ericoides</v>
          </cell>
        </row>
        <row r="48">
          <cell r="A48" t="str">
            <v>Symphyotrichum lateriflorum</v>
          </cell>
        </row>
        <row r="49">
          <cell r="A49" t="str">
            <v>Taraxacum officinale</v>
          </cell>
        </row>
        <row r="50">
          <cell r="A50" t="str">
            <v>Trifolium aureum</v>
          </cell>
        </row>
        <row r="51">
          <cell r="A51" t="str">
            <v>Trifolium pratense</v>
          </cell>
        </row>
        <row r="52">
          <cell r="A52" t="str">
            <v>Trifolium repens</v>
          </cell>
        </row>
        <row r="53">
          <cell r="A53" t="str">
            <v>Veronica persica</v>
          </cell>
        </row>
        <row r="54">
          <cell r="A54" t="str">
            <v>Vicia cracca</v>
          </cell>
        </row>
        <row r="55">
          <cell r="A55" t="str">
            <v>Vicia tetrasperma</v>
          </cell>
        </row>
        <row r="56">
          <cell r="A56" t="str">
            <v>Anaphalis margaritacea</v>
          </cell>
        </row>
        <row r="57">
          <cell r="A57" t="str">
            <v>Apocynum cannabinum</v>
          </cell>
        </row>
        <row r="58">
          <cell r="A58" t="str">
            <v>Calystegia sepium</v>
          </cell>
        </row>
        <row r="59">
          <cell r="A59" t="str">
            <v>Oxalis stricta</v>
          </cell>
        </row>
        <row r="60">
          <cell r="A60" t="str">
            <v>Symphyotrichum novae-belgii</v>
          </cell>
        </row>
        <row r="61">
          <cell r="A61" t="str">
            <v>Lysimachia ciliata</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ppTablePlantInfo2_nowFeaturin"/>
    </sheetNames>
    <sheetDataSet>
      <sheetData sheetId="0">
        <row r="1">
          <cell r="B1" t="str">
            <v>FlowerTaxonomicName</v>
          </cell>
          <cell r="C1" t="str">
            <v>averageRichnessSite</v>
          </cell>
        </row>
        <row r="2">
          <cell r="B2" t="str">
            <v>Brassica rapa</v>
          </cell>
          <cell r="C2" t="str">
            <v>NA</v>
          </cell>
        </row>
        <row r="3">
          <cell r="B3" t="str">
            <v>Centaurea spp.</v>
          </cell>
          <cell r="C3">
            <v>6.06666666666667</v>
          </cell>
        </row>
        <row r="4">
          <cell r="B4" t="str">
            <v>Cichorium intybus</v>
          </cell>
          <cell r="C4">
            <v>3.25</v>
          </cell>
        </row>
        <row r="5">
          <cell r="B5" t="str">
            <v>Cirsium arvense</v>
          </cell>
          <cell r="C5">
            <v>4.5</v>
          </cell>
        </row>
        <row r="6">
          <cell r="B6" t="str">
            <v>Cirsium vulgare</v>
          </cell>
          <cell r="C6">
            <v>3</v>
          </cell>
        </row>
        <row r="7">
          <cell r="B7" t="str">
            <v>Clinopodium vulgare</v>
          </cell>
          <cell r="C7">
            <v>1.25</v>
          </cell>
        </row>
        <row r="8">
          <cell r="B8" t="str">
            <v>Cornus racemosa</v>
          </cell>
          <cell r="C8">
            <v>3.5</v>
          </cell>
        </row>
        <row r="9">
          <cell r="B9" t="str">
            <v>Daucus carota</v>
          </cell>
          <cell r="C9">
            <v>2.71428571428571</v>
          </cell>
        </row>
        <row r="10">
          <cell r="B10" t="str">
            <v>Dianthus armeria</v>
          </cell>
          <cell r="C10">
            <v>1</v>
          </cell>
        </row>
        <row r="11">
          <cell r="B11" t="str">
            <v>Dipsacus fullonum</v>
          </cell>
          <cell r="C11">
            <v>3.28571428571429</v>
          </cell>
        </row>
        <row r="12">
          <cell r="B12" t="str">
            <v>Doellingeria umbellata</v>
          </cell>
          <cell r="C12">
            <v>2.75</v>
          </cell>
        </row>
        <row r="13">
          <cell r="B13" t="str">
            <v>Erigeron annuus</v>
          </cell>
          <cell r="C13">
            <v>1.8</v>
          </cell>
        </row>
        <row r="14">
          <cell r="B14" t="str">
            <v>Eutrochium maculatum</v>
          </cell>
          <cell r="C14">
            <v>3.6666666666666701</v>
          </cell>
        </row>
        <row r="15">
          <cell r="B15" t="str">
            <v>Fragaria virginiana</v>
          </cell>
          <cell r="C15" t="str">
            <v>NA</v>
          </cell>
        </row>
        <row r="16">
          <cell r="B16" t="str">
            <v>Galium mollugo</v>
          </cell>
          <cell r="C16" t="str">
            <v>NA</v>
          </cell>
        </row>
        <row r="17">
          <cell r="B17" t="str">
            <v>Hieracium pilosella</v>
          </cell>
          <cell r="C17">
            <v>1</v>
          </cell>
        </row>
        <row r="18">
          <cell r="B18" t="str">
            <v>Hieracium scabrum</v>
          </cell>
          <cell r="C18">
            <v>2.75</v>
          </cell>
        </row>
        <row r="19">
          <cell r="B19" t="str">
            <v>Hypericum perforatum</v>
          </cell>
          <cell r="C19">
            <v>3.25</v>
          </cell>
        </row>
        <row r="20">
          <cell r="B20" t="str">
            <v>Leucanthemum vulgare</v>
          </cell>
          <cell r="C20">
            <v>2.9090909090909101</v>
          </cell>
        </row>
        <row r="21">
          <cell r="B21" t="str">
            <v>Lotus corniculatus</v>
          </cell>
          <cell r="C21">
            <v>1.7954545454545501</v>
          </cell>
        </row>
        <row r="22">
          <cell r="B22" t="str">
            <v>Lychnis flos-cuculi</v>
          </cell>
          <cell r="C22">
            <v>4</v>
          </cell>
        </row>
        <row r="23">
          <cell r="B23" t="str">
            <v>Lycopus americanus</v>
          </cell>
          <cell r="C23">
            <v>1</v>
          </cell>
        </row>
        <row r="24">
          <cell r="B24" t="str">
            <v>Lythrum salicaria</v>
          </cell>
          <cell r="C24">
            <v>3.75</v>
          </cell>
        </row>
        <row r="25">
          <cell r="B25" t="str">
            <v>Malva moschata</v>
          </cell>
          <cell r="C25">
            <v>2</v>
          </cell>
        </row>
        <row r="26">
          <cell r="B26" t="str">
            <v>Melilotus albus</v>
          </cell>
          <cell r="C26">
            <v>5</v>
          </cell>
        </row>
        <row r="27">
          <cell r="B27" t="str">
            <v>Melilotus officinalis</v>
          </cell>
          <cell r="C27">
            <v>2.4</v>
          </cell>
        </row>
        <row r="28">
          <cell r="B28" t="str">
            <v>Mentha arvensis</v>
          </cell>
          <cell r="C28">
            <v>2</v>
          </cell>
        </row>
        <row r="29">
          <cell r="B29" t="str">
            <v>Monarda fistulosa</v>
          </cell>
          <cell r="C29">
            <v>4.75</v>
          </cell>
        </row>
        <row r="30">
          <cell r="B30" t="str">
            <v>Pastinaca sativa</v>
          </cell>
          <cell r="C30">
            <v>1</v>
          </cell>
        </row>
        <row r="31">
          <cell r="B31" t="str">
            <v>Penstemon digitalis</v>
          </cell>
          <cell r="C31">
            <v>2.96428571428571</v>
          </cell>
        </row>
        <row r="32">
          <cell r="B32" t="str">
            <v>Plantago lanceolata</v>
          </cell>
          <cell r="C32">
            <v>1</v>
          </cell>
        </row>
        <row r="33">
          <cell r="B33" t="str">
            <v>Potentilla recta</v>
          </cell>
          <cell r="C33">
            <v>4.1500000000000004</v>
          </cell>
        </row>
        <row r="34">
          <cell r="B34" t="str">
            <v>Prunella vulgaris</v>
          </cell>
          <cell r="C34">
            <v>2.3333333333333299</v>
          </cell>
        </row>
        <row r="35">
          <cell r="B35" t="str">
            <v>Pycnanthemum tenuifolium</v>
          </cell>
          <cell r="C35">
            <v>4.625</v>
          </cell>
        </row>
        <row r="36">
          <cell r="B36" t="str">
            <v>Ranunculus acris</v>
          </cell>
          <cell r="C36">
            <v>2.4285714285714302</v>
          </cell>
        </row>
        <row r="37">
          <cell r="B37" t="str">
            <v>Rosa multiflora</v>
          </cell>
          <cell r="C37">
            <v>4</v>
          </cell>
        </row>
        <row r="38">
          <cell r="B38" t="str">
            <v>Rubus allegheniensis</v>
          </cell>
          <cell r="C38">
            <v>8</v>
          </cell>
        </row>
        <row r="39">
          <cell r="B39" t="str">
            <v>Rubus hispidus</v>
          </cell>
          <cell r="C39" t="str">
            <v>NA</v>
          </cell>
        </row>
        <row r="40">
          <cell r="B40" t="str">
            <v>Rudbeckia hirta</v>
          </cell>
          <cell r="C40">
            <v>4</v>
          </cell>
        </row>
        <row r="41">
          <cell r="B41" t="str">
            <v>Sisyrinchium montanum</v>
          </cell>
          <cell r="C41" t="str">
            <v>NA</v>
          </cell>
        </row>
        <row r="42">
          <cell r="B42" t="str">
            <v>Solidago graminifolia</v>
          </cell>
          <cell r="C42">
            <v>1.44444444444444</v>
          </cell>
        </row>
        <row r="43">
          <cell r="B43" t="str">
            <v>Solidago juncea</v>
          </cell>
          <cell r="C43">
            <v>2.5833333333333299</v>
          </cell>
        </row>
        <row r="44">
          <cell r="B44" t="str">
            <v>Solidago nemoralis</v>
          </cell>
          <cell r="C44">
            <v>2.25</v>
          </cell>
        </row>
        <row r="45">
          <cell r="B45" t="str">
            <v>Solidago rugosa</v>
          </cell>
          <cell r="C45">
            <v>2</v>
          </cell>
        </row>
        <row r="46">
          <cell r="B46" t="str">
            <v>Stellaria pubera</v>
          </cell>
          <cell r="C46">
            <v>1</v>
          </cell>
        </row>
        <row r="47">
          <cell r="B47" t="str">
            <v>Symphyotrichum ericoides</v>
          </cell>
          <cell r="C47">
            <v>2</v>
          </cell>
        </row>
        <row r="48">
          <cell r="B48" t="str">
            <v>Symphyotrichum lateriflorum</v>
          </cell>
          <cell r="C48">
            <v>2.4</v>
          </cell>
        </row>
        <row r="49">
          <cell r="B49" t="str">
            <v>Taraxacum officinale</v>
          </cell>
          <cell r="C49" t="str">
            <v>NA</v>
          </cell>
        </row>
        <row r="50">
          <cell r="B50" t="str">
            <v>Trifolium aureum</v>
          </cell>
          <cell r="C50">
            <v>1</v>
          </cell>
        </row>
        <row r="51">
          <cell r="B51" t="str">
            <v>Trifolium pratense</v>
          </cell>
          <cell r="C51">
            <v>1</v>
          </cell>
        </row>
        <row r="52">
          <cell r="B52" t="str">
            <v>Trifolium repens</v>
          </cell>
          <cell r="C52">
            <v>1.75</v>
          </cell>
        </row>
        <row r="53">
          <cell r="B53" t="str">
            <v>Veronica persica</v>
          </cell>
          <cell r="C53">
            <v>3</v>
          </cell>
        </row>
        <row r="54">
          <cell r="B54" t="str">
            <v>Veronica serpyllifolia</v>
          </cell>
          <cell r="C54" t="str">
            <v>NA</v>
          </cell>
        </row>
        <row r="55">
          <cell r="B55" t="str">
            <v>Vicia cracca</v>
          </cell>
          <cell r="C55">
            <v>3.25</v>
          </cell>
        </row>
        <row r="56">
          <cell r="B56" t="str">
            <v>Vicia tetrasperma</v>
          </cell>
          <cell r="C56" t="str">
            <v>NA</v>
          </cell>
        </row>
        <row r="57">
          <cell r="B57" t="str">
            <v>Anaphalis margaritacea</v>
          </cell>
          <cell r="C57">
            <v>1</v>
          </cell>
        </row>
        <row r="58">
          <cell r="B58" t="str">
            <v>Apocynum cannabinum</v>
          </cell>
          <cell r="C58">
            <v>2.25</v>
          </cell>
        </row>
        <row r="59">
          <cell r="B59" t="str">
            <v>Calystegia sepium</v>
          </cell>
          <cell r="C59">
            <v>1.5</v>
          </cell>
        </row>
        <row r="60">
          <cell r="B60" t="str">
            <v>Oxalis stricta</v>
          </cell>
          <cell r="C60">
            <v>1</v>
          </cell>
        </row>
        <row r="61">
          <cell r="B61" t="str">
            <v>Symphyotrichum novae-belgii</v>
          </cell>
          <cell r="C61">
            <v>1</v>
          </cell>
        </row>
        <row r="62">
          <cell r="B62" t="str">
            <v>Lysimachia ciliata</v>
          </cell>
          <cell r="C62">
            <v>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D9E0E5-E94B-4937-9D91-36494FFC74E6}">
  <dimension ref="A1:L64"/>
  <sheetViews>
    <sheetView tabSelected="1" topLeftCell="B4" workbookViewId="0">
      <selection activeCell="J22" sqref="J22"/>
    </sheetView>
  </sheetViews>
  <sheetFormatPr baseColWidth="10" defaultColWidth="8.83203125" defaultRowHeight="15" x14ac:dyDescent="0.2"/>
  <cols>
    <col min="1" max="1" width="28.1640625" bestFit="1" customWidth="1"/>
    <col min="2" max="2" width="13.1640625" bestFit="1" customWidth="1"/>
    <col min="3" max="3" width="12.5" bestFit="1" customWidth="1"/>
    <col min="4" max="4" width="20.33203125" style="15" customWidth="1"/>
    <col min="5" max="5" width="11.6640625" customWidth="1"/>
    <col min="6" max="6" width="15.1640625" customWidth="1"/>
    <col min="7" max="7" width="11.5" style="25" bestFit="1" customWidth="1"/>
    <col min="8" max="8" width="15.5" style="25" customWidth="1"/>
    <col min="9" max="10" width="15.5" customWidth="1"/>
    <col min="11" max="11" width="13.6640625" customWidth="1"/>
    <col min="12" max="12" width="12.83203125" bestFit="1" customWidth="1"/>
  </cols>
  <sheetData>
    <row r="1" spans="1:12" ht="32.25" customHeight="1" x14ac:dyDescent="0.2">
      <c r="A1" s="20" t="s">
        <v>77</v>
      </c>
      <c r="B1" s="20"/>
      <c r="C1" s="20"/>
      <c r="D1" s="20"/>
      <c r="E1" s="20"/>
      <c r="F1" s="20"/>
      <c r="G1" s="20"/>
      <c r="H1" s="20"/>
      <c r="I1" s="20"/>
      <c r="J1" s="20"/>
      <c r="K1" s="20"/>
      <c r="L1" s="20"/>
    </row>
    <row r="2" spans="1:12" ht="18" customHeight="1" x14ac:dyDescent="0.2">
      <c r="A2" s="1"/>
      <c r="B2" s="1"/>
      <c r="C2" s="1"/>
      <c r="D2" s="12"/>
      <c r="E2" s="1"/>
      <c r="F2" s="1"/>
      <c r="G2" s="17"/>
      <c r="H2" s="17"/>
      <c r="I2" s="1"/>
      <c r="J2" s="16"/>
      <c r="K2" s="1"/>
      <c r="L2" s="1"/>
    </row>
    <row r="3" spans="1:12" x14ac:dyDescent="0.2">
      <c r="A3" s="2"/>
      <c r="B3" s="2"/>
      <c r="C3" s="2"/>
      <c r="D3" s="13"/>
      <c r="E3" s="21" t="s">
        <v>0</v>
      </c>
      <c r="F3" s="21"/>
      <c r="G3" s="22" t="s">
        <v>1</v>
      </c>
      <c r="H3" s="23"/>
      <c r="I3" s="8"/>
      <c r="J3" s="8"/>
      <c r="K3" s="9"/>
      <c r="L3" s="9"/>
    </row>
    <row r="4" spans="1:12" ht="56.25" customHeight="1" x14ac:dyDescent="0.2">
      <c r="A4" s="3" t="s">
        <v>2</v>
      </c>
      <c r="B4" s="3" t="s">
        <v>72</v>
      </c>
      <c r="C4" s="3" t="s">
        <v>3</v>
      </c>
      <c r="D4" s="14" t="s">
        <v>4</v>
      </c>
      <c r="E4" s="19" t="s">
        <v>5</v>
      </c>
      <c r="F4" s="19" t="s">
        <v>6</v>
      </c>
      <c r="G4" s="18" t="s">
        <v>5</v>
      </c>
      <c r="H4" s="18" t="s">
        <v>6</v>
      </c>
      <c r="I4" s="4" t="s">
        <v>76</v>
      </c>
      <c r="J4" s="4" t="s">
        <v>75</v>
      </c>
      <c r="K4" s="10" t="s">
        <v>7</v>
      </c>
      <c r="L4" s="9" t="s">
        <v>8</v>
      </c>
    </row>
    <row r="5" spans="1:12" x14ac:dyDescent="0.2">
      <c r="A5" s="2" t="s">
        <v>9</v>
      </c>
      <c r="B5" s="2" t="s">
        <v>73</v>
      </c>
      <c r="C5" s="2" t="s">
        <v>10</v>
      </c>
      <c r="D5" s="13">
        <v>103</v>
      </c>
      <c r="E5" s="5">
        <v>0</v>
      </c>
      <c r="F5" s="5">
        <v>2.0476190476190499E-2</v>
      </c>
      <c r="G5" s="24">
        <v>-3.2404954177911701E-3</v>
      </c>
      <c r="H5" s="24">
        <v>1.64769752258415E-2</v>
      </c>
      <c r="I5" s="7" t="s">
        <v>11</v>
      </c>
      <c r="J5" s="7" t="str">
        <f>VLOOKUP([1]Sheet1!A2, [2]suppTablePlantInfo2_nowFeaturin!$B:$C, 2, FALSE)</f>
        <v>NA</v>
      </c>
      <c r="K5" s="11">
        <v>3</v>
      </c>
      <c r="L5" s="26">
        <v>32</v>
      </c>
    </row>
    <row r="6" spans="1:12" x14ac:dyDescent="0.2">
      <c r="A6" s="2" t="s">
        <v>71</v>
      </c>
      <c r="B6" s="2" t="s">
        <v>73</v>
      </c>
      <c r="C6" s="2" t="s">
        <v>10</v>
      </c>
      <c r="D6" s="13">
        <v>60.270089285714299</v>
      </c>
      <c r="E6" s="5">
        <v>0.11153214257362901</v>
      </c>
      <c r="F6" s="5">
        <v>4.65432880844645E-2</v>
      </c>
      <c r="G6" s="24">
        <v>0.108484516059302</v>
      </c>
      <c r="H6" s="24">
        <v>4.3290067506937403E-2</v>
      </c>
      <c r="I6" s="7">
        <v>1.3093001648751199</v>
      </c>
      <c r="J6" s="7">
        <f>VLOOKUP([1]Sheet1!A3, [2]suppTablePlantInfo2_nowFeaturin!$B:$C, 2, FALSE)</f>
        <v>6.06666666666667</v>
      </c>
      <c r="K6" s="11">
        <v>3</v>
      </c>
      <c r="L6" s="26">
        <v>26</v>
      </c>
    </row>
    <row r="7" spans="1:12" x14ac:dyDescent="0.2">
      <c r="A7" s="2" t="s">
        <v>12</v>
      </c>
      <c r="B7" s="2" t="s">
        <v>73</v>
      </c>
      <c r="C7" s="2" t="s">
        <v>10</v>
      </c>
      <c r="D7" s="13">
        <v>5.78571428571429</v>
      </c>
      <c r="E7" s="5">
        <v>7.1428571428571296E-3</v>
      </c>
      <c r="F7" s="5">
        <v>6.1555555555555502E-2</v>
      </c>
      <c r="G7" s="24">
        <v>7.6575942263538603E-3</v>
      </c>
      <c r="H7" s="24">
        <v>5.8473290394766203E-2</v>
      </c>
      <c r="I7" s="7">
        <v>0.98224081898863802</v>
      </c>
      <c r="J7" s="7">
        <f>VLOOKUP([1]Sheet1!A4, [2]suppTablePlantInfo2_nowFeaturin!$B:$C, 2, FALSE)</f>
        <v>3.25</v>
      </c>
      <c r="K7" s="11">
        <v>2</v>
      </c>
      <c r="L7" s="26">
        <v>22</v>
      </c>
    </row>
    <row r="8" spans="1:12" x14ac:dyDescent="0.2">
      <c r="A8" s="2" t="s">
        <v>13</v>
      </c>
      <c r="B8" s="2" t="s">
        <v>73</v>
      </c>
      <c r="C8" s="2" t="s">
        <v>10</v>
      </c>
      <c r="D8" s="13">
        <v>84.135922619047605</v>
      </c>
      <c r="E8" s="5">
        <v>3.5444444444444403E-2</v>
      </c>
      <c r="F8" s="5">
        <v>6.1305555555555599E-2</v>
      </c>
      <c r="G8" s="24">
        <v>3.1502258579297199E-2</v>
      </c>
      <c r="H8" s="24">
        <v>5.4445901160792502E-2</v>
      </c>
      <c r="I8" s="7">
        <v>1.1231514321582099</v>
      </c>
      <c r="J8" s="7">
        <f>VLOOKUP([1]Sheet1!A5, [2]suppTablePlantInfo2_nowFeaturin!$B:$C, 2, FALSE)</f>
        <v>4.5</v>
      </c>
      <c r="K8" s="11">
        <v>2</v>
      </c>
      <c r="L8" s="26">
        <v>24</v>
      </c>
    </row>
    <row r="9" spans="1:12" x14ac:dyDescent="0.2">
      <c r="A9" s="2" t="s">
        <v>14</v>
      </c>
      <c r="B9" s="2" t="s">
        <v>73</v>
      </c>
      <c r="C9" s="2" t="s">
        <v>10</v>
      </c>
      <c r="D9" s="13">
        <v>6.8666666666666698</v>
      </c>
      <c r="E9" s="5">
        <v>0</v>
      </c>
      <c r="F9" s="5">
        <v>2.66666666666667E-2</v>
      </c>
      <c r="G9" s="24">
        <v>-2.8688240342489798E-3</v>
      </c>
      <c r="H9" s="24">
        <v>2.3797831595381E-2</v>
      </c>
      <c r="I9" s="7">
        <v>1.01140426470735</v>
      </c>
      <c r="J9" s="7">
        <f>VLOOKUP([1]Sheet1!A6, [2]suppTablePlantInfo2_nowFeaturin!$B:$C, 2, FALSE)</f>
        <v>3</v>
      </c>
      <c r="K9" s="11">
        <v>1</v>
      </c>
      <c r="L9" s="26">
        <v>31</v>
      </c>
    </row>
    <row r="10" spans="1:12" x14ac:dyDescent="0.2">
      <c r="A10" s="2" t="s">
        <v>15</v>
      </c>
      <c r="B10" s="2" t="s">
        <v>74</v>
      </c>
      <c r="C10" s="2" t="s">
        <v>16</v>
      </c>
      <c r="D10" s="13">
        <v>424.633131313131</v>
      </c>
      <c r="E10" s="5">
        <v>0</v>
      </c>
      <c r="F10" s="5">
        <v>9.3749999999999997E-3</v>
      </c>
      <c r="G10" s="24">
        <v>-4.86228907394978E-3</v>
      </c>
      <c r="H10" s="24">
        <v>3.41797290795682E-3</v>
      </c>
      <c r="I10" s="7">
        <v>0.17328679513998599</v>
      </c>
      <c r="J10" s="7">
        <f>VLOOKUP([1]Sheet1!A7, [2]suppTablePlantInfo2_nowFeaturin!$B:$C, 2, FALSE)</f>
        <v>1.25</v>
      </c>
      <c r="K10" s="11">
        <v>2</v>
      </c>
      <c r="L10" s="26">
        <v>9</v>
      </c>
    </row>
    <row r="11" spans="1:12" x14ac:dyDescent="0.2">
      <c r="A11" s="2" t="s">
        <v>17</v>
      </c>
      <c r="B11" s="2" t="s">
        <v>73</v>
      </c>
      <c r="C11" s="2" t="s">
        <v>16</v>
      </c>
      <c r="D11" s="13">
        <v>1</v>
      </c>
      <c r="E11" s="5">
        <v>1.90476190476191E-4</v>
      </c>
      <c r="F11" s="5">
        <v>4.5333333333333302E-2</v>
      </c>
      <c r="G11" s="24">
        <v>-2.6790540053524799E-3</v>
      </c>
      <c r="H11" s="24">
        <v>4.2462548897646002E-2</v>
      </c>
      <c r="I11" s="7">
        <v>0.89587973461402703</v>
      </c>
      <c r="J11" s="7">
        <f>VLOOKUP([1]Sheet1!A8, [2]suppTablePlantInfo2_nowFeaturin!$B:$C, 2, FALSE)</f>
        <v>3.5</v>
      </c>
      <c r="K11" s="11">
        <v>1</v>
      </c>
      <c r="L11" s="26">
        <v>6</v>
      </c>
    </row>
    <row r="12" spans="1:12" x14ac:dyDescent="0.2">
      <c r="A12" s="2" t="s">
        <v>18</v>
      </c>
      <c r="B12" s="2" t="s">
        <v>73</v>
      </c>
      <c r="C12" s="2" t="s">
        <v>10</v>
      </c>
      <c r="D12" s="13">
        <v>154.945251435486</v>
      </c>
      <c r="E12" s="5">
        <v>0</v>
      </c>
      <c r="F12" s="5">
        <v>3.5093795093795101E-2</v>
      </c>
      <c r="G12" s="24">
        <v>-3.57918098638485E-3</v>
      </c>
      <c r="H12" s="24">
        <v>3.3322711999942099E-2</v>
      </c>
      <c r="I12" s="7">
        <v>0.70358994575821499</v>
      </c>
      <c r="J12" s="7">
        <f>VLOOKUP([1]Sheet1!A9, [2]suppTablePlantInfo2_nowFeaturin!$B:$C, 2, FALSE)</f>
        <v>2.71428571428571</v>
      </c>
      <c r="K12" s="11">
        <v>3</v>
      </c>
      <c r="L12" s="26">
        <v>28</v>
      </c>
    </row>
    <row r="13" spans="1:12" x14ac:dyDescent="0.2">
      <c r="A13" s="2" t="s">
        <v>19</v>
      </c>
      <c r="B13" s="2" t="s">
        <v>74</v>
      </c>
      <c r="C13" s="2" t="s">
        <v>10</v>
      </c>
      <c r="D13" s="13">
        <v>31.6816137566138</v>
      </c>
      <c r="E13" s="5">
        <v>0</v>
      </c>
      <c r="F13" s="5">
        <v>4.1666666666666597E-3</v>
      </c>
      <c r="G13" s="24">
        <v>-2.8906878473934899E-3</v>
      </c>
      <c r="H13" s="24">
        <v>4.1993998612898302E-5</v>
      </c>
      <c r="I13" s="7">
        <v>0</v>
      </c>
      <c r="J13" s="7">
        <f>VLOOKUP([1]Sheet1!A10, [2]suppTablePlantInfo2_nowFeaturin!$B:$C, 2, FALSE)</f>
        <v>1</v>
      </c>
      <c r="K13" s="11">
        <v>3</v>
      </c>
      <c r="L13" s="26">
        <v>39</v>
      </c>
    </row>
    <row r="14" spans="1:12" x14ac:dyDescent="0.2">
      <c r="A14" s="2" t="s">
        <v>20</v>
      </c>
      <c r="B14" s="2" t="s">
        <v>73</v>
      </c>
      <c r="C14" s="2" t="s">
        <v>10</v>
      </c>
      <c r="D14" s="13">
        <v>30.668209876543202</v>
      </c>
      <c r="E14" s="5">
        <v>8.8888888888888993E-3</v>
      </c>
      <c r="F14" s="5">
        <v>3.7777777777777799E-2</v>
      </c>
      <c r="G14" s="24">
        <v>1.04245987006567E-2</v>
      </c>
      <c r="H14" s="24">
        <v>3.4859795192225602E-2</v>
      </c>
      <c r="I14" s="7">
        <v>0.62521408855758998</v>
      </c>
      <c r="J14" s="7">
        <f>VLOOKUP([1]Sheet1!A11, [2]suppTablePlantInfo2_nowFeaturin!$B:$C, 2, FALSE)</f>
        <v>3.28571428571429</v>
      </c>
      <c r="K14" s="11">
        <v>3</v>
      </c>
      <c r="L14" s="26">
        <v>27</v>
      </c>
    </row>
    <row r="15" spans="1:12" x14ac:dyDescent="0.2">
      <c r="A15" s="2" t="s">
        <v>21</v>
      </c>
      <c r="B15" s="2" t="s">
        <v>73</v>
      </c>
      <c r="C15" s="2" t="s">
        <v>16</v>
      </c>
      <c r="D15" s="13">
        <v>771.03111111111104</v>
      </c>
      <c r="E15" s="5">
        <v>2.1388888888888902E-2</v>
      </c>
      <c r="F15" s="5">
        <v>2.12345679012346E-2</v>
      </c>
      <c r="G15" s="24">
        <v>1.13512084240269E-2</v>
      </c>
      <c r="H15" s="24">
        <v>1.6633731113621399E-2</v>
      </c>
      <c r="I15" s="7">
        <v>0.83804562962213602</v>
      </c>
      <c r="J15" s="7">
        <f>VLOOKUP([1]Sheet1!A12, [2]suppTablePlantInfo2_nowFeaturin!$B:$C, 2, FALSE)</f>
        <v>2.75</v>
      </c>
      <c r="K15" s="11">
        <v>3</v>
      </c>
      <c r="L15" s="26">
        <v>8</v>
      </c>
    </row>
    <row r="16" spans="1:12" x14ac:dyDescent="0.2">
      <c r="A16" s="2" t="s">
        <v>22</v>
      </c>
      <c r="B16" s="2" t="s">
        <v>73</v>
      </c>
      <c r="C16" s="2" t="s">
        <v>16</v>
      </c>
      <c r="D16" s="13">
        <v>312.923677248677</v>
      </c>
      <c r="E16" s="5">
        <v>0</v>
      </c>
      <c r="F16" s="5">
        <v>3.9351851851851902E-2</v>
      </c>
      <c r="G16" s="24" t="s">
        <v>11</v>
      </c>
      <c r="H16" s="24">
        <v>3.4570250563283597E-2</v>
      </c>
      <c r="I16" s="7">
        <v>0.425194597805714</v>
      </c>
      <c r="J16" s="7">
        <f>VLOOKUP([1]Sheet1!A13, [2]suppTablePlantInfo2_nowFeaturin!$B:$C, 2, FALSE)</f>
        <v>1.8</v>
      </c>
      <c r="K16" s="11">
        <v>3</v>
      </c>
      <c r="L16" s="26" t="s">
        <v>11</v>
      </c>
    </row>
    <row r="17" spans="1:12" x14ac:dyDescent="0.2">
      <c r="A17" s="2" t="s">
        <v>23</v>
      </c>
      <c r="B17" s="2" t="s">
        <v>73</v>
      </c>
      <c r="C17" s="2" t="s">
        <v>16</v>
      </c>
      <c r="D17" s="13">
        <v>2117.0472222222202</v>
      </c>
      <c r="E17" s="5">
        <v>0</v>
      </c>
      <c r="F17" s="5">
        <v>3.0769230769230799E-2</v>
      </c>
      <c r="G17" s="24">
        <v>-3.40578411695062E-3</v>
      </c>
      <c r="H17" s="24">
        <v>2.7064646441267999E-2</v>
      </c>
      <c r="I17" s="7">
        <v>0.85663048401888198</v>
      </c>
      <c r="J17" s="7">
        <f>VLOOKUP([1]Sheet1!A14, [2]suppTablePlantInfo2_nowFeaturin!$B:$C, 2, FALSE)</f>
        <v>3.6666666666666701</v>
      </c>
      <c r="K17" s="11">
        <v>2</v>
      </c>
      <c r="L17" s="26">
        <v>7</v>
      </c>
    </row>
    <row r="18" spans="1:12" x14ac:dyDescent="0.2">
      <c r="A18" s="2" t="s">
        <v>24</v>
      </c>
      <c r="B18" s="2" t="s">
        <v>74</v>
      </c>
      <c r="C18" s="2" t="s">
        <v>16</v>
      </c>
      <c r="D18" s="13">
        <v>68.995949074074105</v>
      </c>
      <c r="E18" s="5">
        <v>0</v>
      </c>
      <c r="F18" s="5">
        <v>1.5797491039426501E-2</v>
      </c>
      <c r="G18" s="24" t="s">
        <v>11</v>
      </c>
      <c r="H18" s="24">
        <v>1.7839124649310801E-2</v>
      </c>
      <c r="I18" s="7" t="s">
        <v>11</v>
      </c>
      <c r="J18" s="7" t="str">
        <f>VLOOKUP([1]Sheet1!A15, [2]suppTablePlantInfo2_nowFeaturin!$B:$C, 2, FALSE)</f>
        <v>NA</v>
      </c>
      <c r="K18" s="11">
        <v>3</v>
      </c>
      <c r="L18" s="26" t="s">
        <v>11</v>
      </c>
    </row>
    <row r="19" spans="1:12" x14ac:dyDescent="0.2">
      <c r="A19" s="2" t="s">
        <v>25</v>
      </c>
      <c r="B19" s="2" t="s">
        <v>73</v>
      </c>
      <c r="C19" s="2" t="s">
        <v>10</v>
      </c>
      <c r="D19" s="13">
        <v>79.599999999999994</v>
      </c>
      <c r="E19" s="5">
        <v>0</v>
      </c>
      <c r="F19" s="5">
        <v>0.13</v>
      </c>
      <c r="G19" s="24">
        <v>-2.8936718468953199E-3</v>
      </c>
      <c r="H19" s="24">
        <v>0.12224630177159999</v>
      </c>
      <c r="I19" s="7" t="s">
        <v>11</v>
      </c>
      <c r="J19" s="7" t="str">
        <f>VLOOKUP([1]Sheet1!A16, [2]suppTablePlantInfo2_nowFeaturin!$B:$C, 2, FALSE)</f>
        <v>NA</v>
      </c>
      <c r="K19" s="11">
        <v>3</v>
      </c>
      <c r="L19" s="26">
        <v>20</v>
      </c>
    </row>
    <row r="20" spans="1:12" x14ac:dyDescent="0.2">
      <c r="A20" s="2" t="s">
        <v>26</v>
      </c>
      <c r="B20" s="2" t="s">
        <v>73</v>
      </c>
      <c r="C20" s="2" t="s">
        <v>10</v>
      </c>
      <c r="D20" s="13">
        <v>61.6666666666667</v>
      </c>
      <c r="E20" s="5">
        <v>0</v>
      </c>
      <c r="F20" s="5">
        <v>0.04</v>
      </c>
      <c r="G20" s="24" t="s">
        <v>11</v>
      </c>
      <c r="H20" s="24">
        <v>3.3422115438524101E-2</v>
      </c>
      <c r="I20" s="7">
        <v>0</v>
      </c>
      <c r="J20" s="7">
        <f>VLOOKUP([1]Sheet1!A17, [2]suppTablePlantInfo2_nowFeaturin!$B:$C, 2, FALSE)</f>
        <v>1</v>
      </c>
      <c r="K20" s="11">
        <v>2</v>
      </c>
      <c r="L20" s="26" t="s">
        <v>11</v>
      </c>
    </row>
    <row r="21" spans="1:12" x14ac:dyDescent="0.2">
      <c r="A21" s="2" t="s">
        <v>27</v>
      </c>
      <c r="B21" s="2" t="s">
        <v>73</v>
      </c>
      <c r="C21" s="2" t="s">
        <v>16</v>
      </c>
      <c r="D21" s="13">
        <v>214.41230574980599</v>
      </c>
      <c r="E21" s="5">
        <v>1.25925925925926E-2</v>
      </c>
      <c r="F21" s="5">
        <v>4.96296296296296E-2</v>
      </c>
      <c r="G21" s="24">
        <v>1.25021955601446E-2</v>
      </c>
      <c r="H21" s="24">
        <v>4.4312199282042802E-2</v>
      </c>
      <c r="I21" s="7">
        <v>0.79164714245975698</v>
      </c>
      <c r="J21" s="7">
        <f>VLOOKUP([1]Sheet1!A18, [2]suppTablePlantInfo2_nowFeaturin!$B:$C, 2, FALSE)</f>
        <v>2.75</v>
      </c>
      <c r="K21" s="11">
        <v>3</v>
      </c>
      <c r="L21" s="26">
        <v>5</v>
      </c>
    </row>
    <row r="22" spans="1:12" x14ac:dyDescent="0.2">
      <c r="A22" s="2" t="s">
        <v>28</v>
      </c>
      <c r="B22" s="2" t="s">
        <v>74</v>
      </c>
      <c r="C22" s="2" t="s">
        <v>10</v>
      </c>
      <c r="D22" s="13">
        <v>54.231150793650798</v>
      </c>
      <c r="E22" s="5">
        <v>0</v>
      </c>
      <c r="F22" s="5">
        <v>0.191428571428571</v>
      </c>
      <c r="G22" s="24">
        <v>-4.0361018148794402E-3</v>
      </c>
      <c r="H22" s="24">
        <v>0.186772476827746</v>
      </c>
      <c r="I22" s="7">
        <v>0.894939268665225</v>
      </c>
      <c r="J22" s="7">
        <f>VLOOKUP([1]Sheet1!A19, [2]suppTablePlantInfo2_nowFeaturin!$B:$C, 2, FALSE)</f>
        <v>3.25</v>
      </c>
      <c r="K22" s="11">
        <v>3</v>
      </c>
      <c r="L22" s="26">
        <v>18</v>
      </c>
    </row>
    <row r="23" spans="1:12" x14ac:dyDescent="0.2">
      <c r="A23" s="2" t="s">
        <v>29</v>
      </c>
      <c r="B23" s="2" t="s">
        <v>73</v>
      </c>
      <c r="C23" s="2" t="s">
        <v>10</v>
      </c>
      <c r="D23" s="13">
        <v>64.901410256410301</v>
      </c>
      <c r="E23" s="5">
        <v>0</v>
      </c>
      <c r="F23" s="5">
        <v>4.3542568542568501E-2</v>
      </c>
      <c r="G23" s="24">
        <v>-3.20432522430655E-3</v>
      </c>
      <c r="H23" s="24">
        <v>4.6277623384714403E-2</v>
      </c>
      <c r="I23" s="7">
        <v>0.86868884631243004</v>
      </c>
      <c r="J23" s="7">
        <f>VLOOKUP([1]Sheet1!A20, [2]suppTablePlantInfo2_nowFeaturin!$B:$C, 2, FALSE)</f>
        <v>2.9090909090909101</v>
      </c>
      <c r="K23" s="11">
        <v>3</v>
      </c>
      <c r="L23" s="26">
        <v>25</v>
      </c>
    </row>
    <row r="24" spans="1:12" x14ac:dyDescent="0.2">
      <c r="A24" s="2" t="s">
        <v>30</v>
      </c>
      <c r="B24" s="2" t="s">
        <v>74</v>
      </c>
      <c r="C24" s="2" t="s">
        <v>10</v>
      </c>
      <c r="D24" s="13">
        <v>236.801558751925</v>
      </c>
      <c r="E24" s="5">
        <v>7.4439571150097502E-4</v>
      </c>
      <c r="F24" s="5">
        <v>2.2671377517868799E-3</v>
      </c>
      <c r="G24" s="24">
        <v>-2.4379932591587299E-3</v>
      </c>
      <c r="H24" s="24">
        <v>-5.1477258472600604E-3</v>
      </c>
      <c r="I24" s="7">
        <v>0.44125389317414299</v>
      </c>
      <c r="J24" s="7">
        <f>VLOOKUP([1]Sheet1!A21, [2]suppTablePlantInfo2_nowFeaturin!$B:$C, 2, FALSE)</f>
        <v>1.7954545454545501</v>
      </c>
      <c r="K24" s="11">
        <v>3</v>
      </c>
      <c r="L24" s="26">
        <v>41</v>
      </c>
    </row>
    <row r="25" spans="1:12" x14ac:dyDescent="0.2">
      <c r="A25" s="2" t="s">
        <v>31</v>
      </c>
      <c r="B25" s="2" t="s">
        <v>74</v>
      </c>
      <c r="C25" s="2" t="s">
        <v>10</v>
      </c>
      <c r="D25" s="13">
        <v>191.13425925925901</v>
      </c>
      <c r="E25" s="5">
        <v>5.71794871794871E-2</v>
      </c>
      <c r="F25" s="5">
        <v>6.78296703296703E-2</v>
      </c>
      <c r="G25" s="24">
        <v>0.107873170436842</v>
      </c>
      <c r="H25" s="24">
        <v>5.8035006478466503E-2</v>
      </c>
      <c r="I25" s="7">
        <v>1.2191510811674799</v>
      </c>
      <c r="J25" s="7">
        <f>VLOOKUP([1]Sheet1!A22, [2]suppTablePlantInfo2_nowFeaturin!$B:$C, 2, FALSE)</f>
        <v>4</v>
      </c>
      <c r="K25" s="11">
        <v>2</v>
      </c>
      <c r="L25" s="26">
        <v>23</v>
      </c>
    </row>
    <row r="26" spans="1:12" x14ac:dyDescent="0.2">
      <c r="A26" s="2" t="s">
        <v>32</v>
      </c>
      <c r="B26" s="2" t="s">
        <v>73</v>
      </c>
      <c r="C26" s="2" t="s">
        <v>16</v>
      </c>
      <c r="D26" s="13">
        <v>480.33333333333297</v>
      </c>
      <c r="E26" s="5">
        <v>0</v>
      </c>
      <c r="F26" s="5">
        <v>6.6666666666666693E-2</v>
      </c>
      <c r="G26" s="24" t="s">
        <v>11</v>
      </c>
      <c r="H26" s="24">
        <v>6.3144489762657394E-2</v>
      </c>
      <c r="I26" s="7">
        <v>0</v>
      </c>
      <c r="J26" s="7">
        <f>VLOOKUP([1]Sheet1!A23, [2]suppTablePlantInfo2_nowFeaturin!$B:$C, 2, FALSE)</f>
        <v>1</v>
      </c>
      <c r="K26" s="11">
        <v>2</v>
      </c>
      <c r="L26" s="26" t="s">
        <v>11</v>
      </c>
    </row>
    <row r="27" spans="1:12" x14ac:dyDescent="0.2">
      <c r="A27" s="2" t="s">
        <v>33</v>
      </c>
      <c r="B27" s="2" t="s">
        <v>73</v>
      </c>
      <c r="C27" s="2" t="s">
        <v>10</v>
      </c>
      <c r="D27" s="13">
        <v>427.47031249999998</v>
      </c>
      <c r="E27" s="5">
        <v>3.6048484786963399E-3</v>
      </c>
      <c r="F27" s="5">
        <v>9.3650604325699795E-3</v>
      </c>
      <c r="G27" s="24">
        <v>-1.2156249801179399E-3</v>
      </c>
      <c r="H27" s="24">
        <v>2.7317833718067102E-3</v>
      </c>
      <c r="I27" s="7">
        <v>1.00924083787803</v>
      </c>
      <c r="J27" s="7">
        <f>VLOOKUP([1]Sheet1!A24, [2]suppTablePlantInfo2_nowFeaturin!$B:$C, 2, FALSE)</f>
        <v>3.75</v>
      </c>
      <c r="K27" s="11">
        <v>2</v>
      </c>
      <c r="L27" s="26">
        <v>38</v>
      </c>
    </row>
    <row r="28" spans="1:12" x14ac:dyDescent="0.2">
      <c r="A28" s="2" t="s">
        <v>34</v>
      </c>
      <c r="B28" s="2" t="s">
        <v>74</v>
      </c>
      <c r="C28" s="2" t="s">
        <v>10</v>
      </c>
      <c r="D28" s="13">
        <v>58.453030303030303</v>
      </c>
      <c r="E28" s="5">
        <v>0</v>
      </c>
      <c r="F28" s="5">
        <v>1.55555555555555E-2</v>
      </c>
      <c r="G28" s="24">
        <v>-2.8923741112346999E-3</v>
      </c>
      <c r="H28" s="24">
        <v>1.00344813384732E-2</v>
      </c>
      <c r="I28" s="7">
        <v>0.69314718055994495</v>
      </c>
      <c r="J28" s="7">
        <f>VLOOKUP([1]Sheet1!A25, [2]suppTablePlantInfo2_nowFeaturin!$B:$C, 2, FALSE)</f>
        <v>2</v>
      </c>
      <c r="K28" s="11">
        <v>1</v>
      </c>
      <c r="L28" s="26">
        <v>34</v>
      </c>
    </row>
    <row r="29" spans="1:12" x14ac:dyDescent="0.2">
      <c r="A29" s="2" t="s">
        <v>35</v>
      </c>
      <c r="B29" s="2" t="s">
        <v>73</v>
      </c>
      <c r="C29" s="2" t="s">
        <v>10</v>
      </c>
      <c r="D29" s="13">
        <v>1026</v>
      </c>
      <c r="E29" s="5">
        <v>3.6666666666666702E-2</v>
      </c>
      <c r="F29" s="5">
        <v>1.3333333333333299E-2</v>
      </c>
      <c r="G29" s="24">
        <v>3.0288308758758601E-2</v>
      </c>
      <c r="H29" s="24">
        <v>4.3772789431061297E-3</v>
      </c>
      <c r="I29" s="7">
        <v>1.19401709169878</v>
      </c>
      <c r="J29" s="7">
        <f>VLOOKUP([1]Sheet1!A26, [2]suppTablePlantInfo2_nowFeaturin!$B:$C, 2, FALSE)</f>
        <v>5</v>
      </c>
      <c r="K29" s="11">
        <v>1</v>
      </c>
      <c r="L29" s="26">
        <v>37</v>
      </c>
    </row>
    <row r="30" spans="1:12" x14ac:dyDescent="0.2">
      <c r="A30" s="2" t="s">
        <v>36</v>
      </c>
      <c r="B30" s="2" t="s">
        <v>73</v>
      </c>
      <c r="C30" s="2" t="s">
        <v>10</v>
      </c>
      <c r="D30" s="13">
        <v>148.87530864197501</v>
      </c>
      <c r="E30" s="5">
        <v>3.17618010167031E-3</v>
      </c>
      <c r="F30" s="5">
        <v>8.8546114742193097E-3</v>
      </c>
      <c r="G30" s="24">
        <v>9.6943981063642799E-4</v>
      </c>
      <c r="H30" s="24">
        <v>5.7226142749488102E-3</v>
      </c>
      <c r="I30" s="7">
        <v>0.65772844880736103</v>
      </c>
      <c r="J30" s="7">
        <f>VLOOKUP([1]Sheet1!A27, [2]suppTablePlantInfo2_nowFeaturin!$B:$C, 2, FALSE)</f>
        <v>2.4</v>
      </c>
      <c r="K30" s="11">
        <v>2</v>
      </c>
      <c r="L30" s="26">
        <v>36</v>
      </c>
    </row>
    <row r="31" spans="1:12" x14ac:dyDescent="0.2">
      <c r="A31" s="2" t="s">
        <v>37</v>
      </c>
      <c r="B31" s="2" t="s">
        <v>73</v>
      </c>
      <c r="C31" s="2" t="s">
        <v>16</v>
      </c>
      <c r="D31" s="13">
        <v>19</v>
      </c>
      <c r="E31" s="5">
        <v>2.96296296296296E-2</v>
      </c>
      <c r="F31" s="5">
        <v>3.7037037037036999E-3</v>
      </c>
      <c r="G31" s="24">
        <v>2.6756373156573799E-2</v>
      </c>
      <c r="H31" s="24">
        <v>8.3205034366429502E-4</v>
      </c>
      <c r="I31" s="7">
        <v>0.45034461725028702</v>
      </c>
      <c r="J31" s="7">
        <f>VLOOKUP([1]Sheet1!A28, [2]suppTablePlantInfo2_nowFeaturin!$B:$C, 2, FALSE)</f>
        <v>2</v>
      </c>
      <c r="K31" s="11">
        <v>1</v>
      </c>
      <c r="L31" s="26">
        <v>11</v>
      </c>
    </row>
    <row r="32" spans="1:12" x14ac:dyDescent="0.2">
      <c r="A32" s="2" t="s">
        <v>38</v>
      </c>
      <c r="B32" s="2" t="s">
        <v>74</v>
      </c>
      <c r="C32" s="2" t="s">
        <v>16</v>
      </c>
      <c r="D32" s="13">
        <v>1495.2</v>
      </c>
      <c r="E32" s="5">
        <v>0</v>
      </c>
      <c r="F32" s="5">
        <v>0.12089518668466</v>
      </c>
      <c r="G32" s="24">
        <v>-7.5683791258901604E-3</v>
      </c>
      <c r="H32" s="24">
        <v>0.108213433458054</v>
      </c>
      <c r="I32" s="7">
        <v>1.1636324766555599</v>
      </c>
      <c r="J32" s="7">
        <f>VLOOKUP([1]Sheet1!A29, [2]suppTablePlantInfo2_nowFeaturin!$B:$C, 2, FALSE)</f>
        <v>4.75</v>
      </c>
      <c r="K32" s="11">
        <v>1</v>
      </c>
      <c r="L32" s="26">
        <v>2</v>
      </c>
    </row>
    <row r="33" spans="1:12" x14ac:dyDescent="0.2">
      <c r="A33" s="2" t="s">
        <v>39</v>
      </c>
      <c r="B33" s="2" t="s">
        <v>73</v>
      </c>
      <c r="C33" s="2" t="s">
        <v>10</v>
      </c>
      <c r="D33" s="13">
        <v>119.308641975309</v>
      </c>
      <c r="E33" s="5">
        <v>0</v>
      </c>
      <c r="F33" s="5">
        <v>0.128888888888889</v>
      </c>
      <c r="G33" s="24">
        <v>-3.2643787893551898E-3</v>
      </c>
      <c r="H33" s="24">
        <v>0.123817575663143</v>
      </c>
      <c r="I33" s="7">
        <v>0</v>
      </c>
      <c r="J33" s="7">
        <f>VLOOKUP([1]Sheet1!A30, [2]suppTablePlantInfo2_nowFeaturin!$B:$C, 2, FALSE)</f>
        <v>1</v>
      </c>
      <c r="K33" s="11">
        <v>1</v>
      </c>
      <c r="L33" s="26">
        <v>19</v>
      </c>
    </row>
    <row r="34" spans="1:12" x14ac:dyDescent="0.2">
      <c r="A34" s="2" t="s">
        <v>40</v>
      </c>
      <c r="B34" s="2" t="s">
        <v>74</v>
      </c>
      <c r="C34" s="2" t="s">
        <v>16</v>
      </c>
      <c r="D34" s="13">
        <v>692.78593750000005</v>
      </c>
      <c r="E34" s="5">
        <v>4.4444444444444401E-3</v>
      </c>
      <c r="F34" s="5">
        <v>1.1734156523452499E-2</v>
      </c>
      <c r="G34" s="24">
        <v>7.8846430536666408E-3</v>
      </c>
      <c r="H34" s="24">
        <v>2.7535460611860601E-3</v>
      </c>
      <c r="I34" s="7">
        <v>0.83897773419708599</v>
      </c>
      <c r="J34" s="7">
        <f>VLOOKUP([1]Sheet1!A31, [2]suppTablePlantInfo2_nowFeaturin!$B:$C, 2, FALSE)</f>
        <v>2.96428571428571</v>
      </c>
      <c r="K34" s="11">
        <v>2</v>
      </c>
      <c r="L34" s="26">
        <v>10</v>
      </c>
    </row>
    <row r="35" spans="1:12" x14ac:dyDescent="0.2">
      <c r="A35" s="2" t="s">
        <v>41</v>
      </c>
      <c r="B35" s="2" t="s">
        <v>73</v>
      </c>
      <c r="C35" s="2" t="s">
        <v>10</v>
      </c>
      <c r="D35" s="13">
        <v>22.871794871794901</v>
      </c>
      <c r="E35" s="5">
        <v>0</v>
      </c>
      <c r="F35" s="5">
        <v>1.3333333333333299E-2</v>
      </c>
      <c r="G35" s="24" t="s">
        <v>11</v>
      </c>
      <c r="H35" s="24">
        <v>8.8885432547954404E-3</v>
      </c>
      <c r="I35" s="7">
        <v>0</v>
      </c>
      <c r="J35" s="7">
        <f>VLOOKUP([1]Sheet1!A32, [2]suppTablePlantInfo2_nowFeaturin!$B:$C, 2, FALSE)</f>
        <v>1</v>
      </c>
      <c r="K35" s="11">
        <v>3</v>
      </c>
      <c r="L35" s="26" t="s">
        <v>11</v>
      </c>
    </row>
    <row r="36" spans="1:12" x14ac:dyDescent="0.2">
      <c r="A36" s="2" t="s">
        <v>42</v>
      </c>
      <c r="B36" s="2" t="s">
        <v>74</v>
      </c>
      <c r="C36" s="2" t="s">
        <v>10</v>
      </c>
      <c r="D36" s="13">
        <v>51.3645006613757</v>
      </c>
      <c r="E36" s="5">
        <v>0</v>
      </c>
      <c r="F36" s="5">
        <v>2.9731800766283501E-2</v>
      </c>
      <c r="G36" s="24">
        <v>-3.1456477749147501E-3</v>
      </c>
      <c r="H36" s="24">
        <v>2.5945037508889199E-2</v>
      </c>
      <c r="I36" s="7">
        <v>1.16543730896589</v>
      </c>
      <c r="J36" s="7">
        <f>VLOOKUP([1]Sheet1!A33, [2]suppTablePlantInfo2_nowFeaturin!$B:$C, 2, FALSE)</f>
        <v>4.1500000000000004</v>
      </c>
      <c r="K36" s="11">
        <v>3</v>
      </c>
      <c r="L36" s="26">
        <v>30</v>
      </c>
    </row>
    <row r="37" spans="1:12" x14ac:dyDescent="0.2">
      <c r="A37" s="2" t="s">
        <v>43</v>
      </c>
      <c r="B37" s="2" t="s">
        <v>74</v>
      </c>
      <c r="C37" s="2" t="s">
        <v>16</v>
      </c>
      <c r="D37" s="13">
        <v>269.53091630591598</v>
      </c>
      <c r="E37" s="5">
        <v>0</v>
      </c>
      <c r="F37" s="5">
        <v>1.7682525206465E-3</v>
      </c>
      <c r="G37" s="24">
        <v>-3.10792212737014E-3</v>
      </c>
      <c r="H37" s="24">
        <v>-6.2673371693618297E-3</v>
      </c>
      <c r="I37" s="7">
        <v>0.64894633306846194</v>
      </c>
      <c r="J37" s="7">
        <f>VLOOKUP([1]Sheet1!A34, [2]suppTablePlantInfo2_nowFeaturin!$B:$C, 2, FALSE)</f>
        <v>2.3333333333333299</v>
      </c>
      <c r="K37" s="11">
        <v>3</v>
      </c>
      <c r="L37" s="26">
        <v>16</v>
      </c>
    </row>
    <row r="38" spans="1:12" x14ac:dyDescent="0.2">
      <c r="A38" s="2" t="s">
        <v>44</v>
      </c>
      <c r="B38" s="2" t="s">
        <v>73</v>
      </c>
      <c r="C38" s="2" t="s">
        <v>16</v>
      </c>
      <c r="D38" s="13">
        <v>39.148148148148103</v>
      </c>
      <c r="E38" s="5">
        <v>1.82539682539682E-2</v>
      </c>
      <c r="F38" s="5">
        <v>5.3412698412698398E-2</v>
      </c>
      <c r="G38" s="24">
        <v>1.52918251722513E-2</v>
      </c>
      <c r="H38" s="24">
        <v>5.0197825474331603E-2</v>
      </c>
      <c r="I38" s="7">
        <v>1.10070505092397</v>
      </c>
      <c r="J38" s="7">
        <f>VLOOKUP([1]Sheet1!A35, [2]suppTablePlantInfo2_nowFeaturin!$B:$C, 2, FALSE)</f>
        <v>4.625</v>
      </c>
      <c r="K38" s="11">
        <v>1</v>
      </c>
      <c r="L38" s="26">
        <v>3</v>
      </c>
    </row>
    <row r="39" spans="1:12" x14ac:dyDescent="0.2">
      <c r="A39" s="2" t="s">
        <v>45</v>
      </c>
      <c r="B39" s="2" t="s">
        <v>74</v>
      </c>
      <c r="C39" s="2" t="s">
        <v>10</v>
      </c>
      <c r="D39" s="13">
        <v>70.194365987135598</v>
      </c>
      <c r="E39" s="5">
        <v>1.4814814814814801E-4</v>
      </c>
      <c r="F39" s="5">
        <v>3.3846632996633E-2</v>
      </c>
      <c r="G39" s="24">
        <v>-2.5637784631643498E-3</v>
      </c>
      <c r="H39" s="24">
        <v>2.7482973025168101E-2</v>
      </c>
      <c r="I39" s="7">
        <v>0.68988035230481604</v>
      </c>
      <c r="J39" s="7">
        <f>VLOOKUP([1]Sheet1!A36, [2]suppTablePlantInfo2_nowFeaturin!$B:$C, 2, FALSE)</f>
        <v>2.4285714285714302</v>
      </c>
      <c r="K39" s="11">
        <v>3</v>
      </c>
      <c r="L39" s="26">
        <v>29</v>
      </c>
    </row>
    <row r="40" spans="1:12" x14ac:dyDescent="0.2">
      <c r="A40" s="2" t="s">
        <v>46</v>
      </c>
      <c r="B40" s="2" t="s">
        <v>74</v>
      </c>
      <c r="C40" s="2" t="s">
        <v>10</v>
      </c>
      <c r="D40" s="13">
        <v>355</v>
      </c>
      <c r="E40" s="5">
        <v>0</v>
      </c>
      <c r="F40" s="5">
        <v>0.100942028985507</v>
      </c>
      <c r="G40" s="24">
        <v>-1.0340049059692E-2</v>
      </c>
      <c r="H40" s="24">
        <v>9.1983600645176203E-2</v>
      </c>
      <c r="I40" s="7">
        <v>1.23048323015497</v>
      </c>
      <c r="J40" s="7">
        <f>VLOOKUP([1]Sheet1!A37, [2]suppTablePlantInfo2_nowFeaturin!$B:$C, 2, FALSE)</f>
        <v>4</v>
      </c>
      <c r="K40" s="11">
        <v>2</v>
      </c>
      <c r="L40" s="26">
        <v>21</v>
      </c>
    </row>
    <row r="41" spans="1:12" x14ac:dyDescent="0.2">
      <c r="A41" s="2" t="s">
        <v>47</v>
      </c>
      <c r="B41" s="2" t="s">
        <v>74</v>
      </c>
      <c r="C41" s="2" t="s">
        <v>16</v>
      </c>
      <c r="D41" s="13">
        <v>366.25</v>
      </c>
      <c r="E41" s="5">
        <v>5.5555555555555696E-3</v>
      </c>
      <c r="F41" s="5">
        <v>0.19379629629629599</v>
      </c>
      <c r="G41" s="24">
        <v>1.25455635730843E-2</v>
      </c>
      <c r="H41" s="24">
        <v>0.17869083249754</v>
      </c>
      <c r="I41" s="7">
        <v>1.6964185921717601</v>
      </c>
      <c r="J41" s="7">
        <f>VLOOKUP([1]Sheet1!A38, [2]suppTablePlantInfo2_nowFeaturin!$B:$C, 2, FALSE)</f>
        <v>8</v>
      </c>
      <c r="K41" s="11">
        <v>2</v>
      </c>
      <c r="L41" s="26">
        <v>1</v>
      </c>
    </row>
    <row r="42" spans="1:12" x14ac:dyDescent="0.2">
      <c r="A42" s="2" t="s">
        <v>48</v>
      </c>
      <c r="B42" s="2" t="s">
        <v>74</v>
      </c>
      <c r="C42" s="2" t="s">
        <v>16</v>
      </c>
      <c r="D42" s="13">
        <v>97.5</v>
      </c>
      <c r="E42" s="5">
        <v>0</v>
      </c>
      <c r="F42" s="5">
        <v>0.151111111111111</v>
      </c>
      <c r="G42" s="24" t="s">
        <v>11</v>
      </c>
      <c r="H42" s="24">
        <v>0.14678291752172201</v>
      </c>
      <c r="I42" s="7" t="s">
        <v>11</v>
      </c>
      <c r="J42" s="7" t="str">
        <f>VLOOKUP([1]Sheet1!A39, [2]suppTablePlantInfo2_nowFeaturin!$B:$C, 2, FALSE)</f>
        <v>NA</v>
      </c>
      <c r="K42" s="11">
        <v>1</v>
      </c>
      <c r="L42" s="26" t="s">
        <v>11</v>
      </c>
    </row>
    <row r="43" spans="1:12" x14ac:dyDescent="0.2">
      <c r="A43" s="2" t="s">
        <v>49</v>
      </c>
      <c r="B43" s="2" t="s">
        <v>73</v>
      </c>
      <c r="C43" s="2" t="s">
        <v>16</v>
      </c>
      <c r="D43" s="13">
        <v>52.0436728395062</v>
      </c>
      <c r="E43" s="5">
        <v>0</v>
      </c>
      <c r="F43" s="5">
        <v>6.1481481481481498E-2</v>
      </c>
      <c r="G43" s="24" t="s">
        <v>11</v>
      </c>
      <c r="H43" s="24">
        <v>5.6932995179540001E-2</v>
      </c>
      <c r="I43" s="7">
        <v>0.94632964438489997</v>
      </c>
      <c r="J43" s="7">
        <f>VLOOKUP([1]Sheet1!A40, [2]suppTablePlantInfo2_nowFeaturin!$B:$C, 2, FALSE)</f>
        <v>4</v>
      </c>
      <c r="K43" s="11">
        <v>3</v>
      </c>
      <c r="L43" s="26" t="s">
        <v>11</v>
      </c>
    </row>
    <row r="44" spans="1:12" x14ac:dyDescent="0.2">
      <c r="A44" s="2" t="s">
        <v>50</v>
      </c>
      <c r="B44" s="2" t="s">
        <v>74</v>
      </c>
      <c r="C44" s="2" t="s">
        <v>16</v>
      </c>
      <c r="D44" s="13">
        <v>40.86</v>
      </c>
      <c r="E44" s="5">
        <v>0</v>
      </c>
      <c r="F44" s="5">
        <v>7.4285714285714302E-2</v>
      </c>
      <c r="G44" s="24" t="s">
        <v>11</v>
      </c>
      <c r="H44" s="24">
        <v>6.7400031578514305E-2</v>
      </c>
      <c r="I44" s="7" t="s">
        <v>11</v>
      </c>
      <c r="J44" s="7" t="str">
        <f>VLOOKUP([1]Sheet1!A41, [2]suppTablePlantInfo2_nowFeaturin!$B:$C, 2, FALSE)</f>
        <v>NA</v>
      </c>
      <c r="K44" s="11">
        <v>3</v>
      </c>
      <c r="L44" s="26" t="s">
        <v>11</v>
      </c>
    </row>
    <row r="45" spans="1:12" x14ac:dyDescent="0.2">
      <c r="A45" s="2" t="s">
        <v>51</v>
      </c>
      <c r="B45" s="2" t="s">
        <v>73</v>
      </c>
      <c r="C45" s="2" t="s">
        <v>16</v>
      </c>
      <c r="D45" s="13">
        <v>5302.4618412698401</v>
      </c>
      <c r="E45" s="5">
        <v>1.0238095238095201E-2</v>
      </c>
      <c r="F45" s="5">
        <v>6.8203659026940004E-3</v>
      </c>
      <c r="G45" s="24">
        <v>3.7202403380158702E-3</v>
      </c>
      <c r="H45" s="24">
        <v>-6.7448732209654495E-4</v>
      </c>
      <c r="I45" s="7">
        <v>0.27921909745482398</v>
      </c>
      <c r="J45" s="7">
        <f>VLOOKUP([1]Sheet1!A42, [2]suppTablePlantInfo2_nowFeaturin!$B:$C, 2, FALSE)</f>
        <v>1.44444444444444</v>
      </c>
      <c r="K45" s="11">
        <v>3</v>
      </c>
      <c r="L45" s="26">
        <v>13</v>
      </c>
    </row>
    <row r="46" spans="1:12" x14ac:dyDescent="0.2">
      <c r="A46" s="2" t="s">
        <v>52</v>
      </c>
      <c r="B46" s="2" t="s">
        <v>73</v>
      </c>
      <c r="C46" s="2" t="s">
        <v>16</v>
      </c>
      <c r="D46" s="13">
        <v>8105.0382747543499</v>
      </c>
      <c r="E46" s="5">
        <v>6.99378574275025E-3</v>
      </c>
      <c r="F46" s="5">
        <v>6.3612497507611202E-3</v>
      </c>
      <c r="G46" s="24">
        <v>-1.7987681657488899E-3</v>
      </c>
      <c r="H46" s="24">
        <v>-2.7527271799818202E-3</v>
      </c>
      <c r="I46" s="7">
        <v>0.78196226930773904</v>
      </c>
      <c r="J46" s="7">
        <f>VLOOKUP([1]Sheet1!A43, [2]suppTablePlantInfo2_nowFeaturin!$B:$C, 2, FALSE)</f>
        <v>2.5833333333333299</v>
      </c>
      <c r="K46" s="11">
        <v>3</v>
      </c>
      <c r="L46" s="26">
        <v>15</v>
      </c>
    </row>
    <row r="47" spans="1:12" x14ac:dyDescent="0.2">
      <c r="A47" s="2" t="s">
        <v>53</v>
      </c>
      <c r="B47" s="2" t="s">
        <v>73</v>
      </c>
      <c r="C47" s="2" t="s">
        <v>16</v>
      </c>
      <c r="D47" s="13">
        <v>3489.6944444444498</v>
      </c>
      <c r="E47" s="5">
        <v>1.0553263455248299E-2</v>
      </c>
      <c r="F47" s="5">
        <v>5.1162900188323798E-2</v>
      </c>
      <c r="G47" s="24">
        <v>3.2468562850189301E-3</v>
      </c>
      <c r="H47" s="24">
        <v>4.7041071319191198E-2</v>
      </c>
      <c r="I47" s="7">
        <v>0.66482955786911702</v>
      </c>
      <c r="J47" s="7">
        <f>VLOOKUP([1]Sheet1!A44, [2]suppTablePlantInfo2_nowFeaturin!$B:$C, 2, FALSE)</f>
        <v>2.25</v>
      </c>
      <c r="K47" s="11">
        <v>3</v>
      </c>
      <c r="L47" s="26">
        <v>4</v>
      </c>
    </row>
    <row r="48" spans="1:12" x14ac:dyDescent="0.2">
      <c r="A48" s="2" t="s">
        <v>54</v>
      </c>
      <c r="B48" s="2" t="s">
        <v>73</v>
      </c>
      <c r="C48" s="2" t="s">
        <v>16</v>
      </c>
      <c r="D48" s="13">
        <v>9926.2506172839494</v>
      </c>
      <c r="E48" s="5">
        <v>5.4759442230884799E-3</v>
      </c>
      <c r="F48" s="5">
        <v>2.6893865652696802E-4</v>
      </c>
      <c r="G48" s="24">
        <v>-1.5413032323669401E-3</v>
      </c>
      <c r="H48" s="24">
        <v>-7.6151238588855301E-3</v>
      </c>
      <c r="I48" s="7">
        <v>0.47148533507339802</v>
      </c>
      <c r="J48" s="7">
        <f>VLOOKUP([1]Sheet1!A45, [2]suppTablePlantInfo2_nowFeaturin!$B:$C, 2, FALSE)</f>
        <v>2</v>
      </c>
      <c r="K48" s="11">
        <v>3</v>
      </c>
      <c r="L48" s="26">
        <v>17</v>
      </c>
    </row>
    <row r="49" spans="1:12" x14ac:dyDescent="0.2">
      <c r="A49" s="2" t="s">
        <v>55</v>
      </c>
      <c r="B49" s="2" t="s">
        <v>74</v>
      </c>
      <c r="C49" s="2" t="s">
        <v>16</v>
      </c>
      <c r="D49" s="13">
        <v>108.757924976258</v>
      </c>
      <c r="E49" s="5">
        <v>0</v>
      </c>
      <c r="F49" s="5">
        <v>1.375E-2</v>
      </c>
      <c r="G49" s="24" t="s">
        <v>11</v>
      </c>
      <c r="H49" s="24">
        <v>6.1488276459088897E-3</v>
      </c>
      <c r="I49" s="7">
        <v>0</v>
      </c>
      <c r="J49" s="7">
        <f>VLOOKUP([1]Sheet1!A46, [2]suppTablePlantInfo2_nowFeaturin!$B:$C, 2, FALSE)</f>
        <v>1</v>
      </c>
      <c r="K49" s="11">
        <v>2</v>
      </c>
      <c r="L49" s="26" t="s">
        <v>11</v>
      </c>
    </row>
    <row r="50" spans="1:12" x14ac:dyDescent="0.2">
      <c r="A50" s="2" t="s">
        <v>56</v>
      </c>
      <c r="B50" s="2" t="s">
        <v>73</v>
      </c>
      <c r="C50" s="2" t="s">
        <v>16</v>
      </c>
      <c r="D50" s="13">
        <v>358.35138888888901</v>
      </c>
      <c r="E50" s="5">
        <v>0</v>
      </c>
      <c r="F50" s="5">
        <v>1.6481481481481501E-3</v>
      </c>
      <c r="G50" s="24">
        <v>-2.9967617832348499E-3</v>
      </c>
      <c r="H50" s="24">
        <v>-1.3856684658823701E-3</v>
      </c>
      <c r="I50" s="7">
        <v>0.51986038541995905</v>
      </c>
      <c r="J50" s="7">
        <f>VLOOKUP([1]Sheet1!A47, [2]suppTablePlantInfo2_nowFeaturin!$B:$C, 2, FALSE)</f>
        <v>2</v>
      </c>
      <c r="K50" s="11">
        <v>3</v>
      </c>
      <c r="L50" s="26">
        <v>14</v>
      </c>
    </row>
    <row r="51" spans="1:12" x14ac:dyDescent="0.2">
      <c r="A51" s="2" t="s">
        <v>57</v>
      </c>
      <c r="B51" s="2" t="s">
        <v>73</v>
      </c>
      <c r="C51" s="2" t="s">
        <v>16</v>
      </c>
      <c r="D51" s="13">
        <v>717.16898148148198</v>
      </c>
      <c r="E51" s="5">
        <v>2.0634920634920702E-3</v>
      </c>
      <c r="F51" s="5">
        <v>3.1046386192017301E-3</v>
      </c>
      <c r="G51" s="24">
        <v>-8.1690536435297004E-4</v>
      </c>
      <c r="H51" s="24">
        <v>-5.0239076316433405E-4</v>
      </c>
      <c r="I51" s="7">
        <v>0.77639756070934396</v>
      </c>
      <c r="J51" s="7">
        <f>VLOOKUP([1]Sheet1!A48, [2]suppTablePlantInfo2_nowFeaturin!$B:$C, 2, FALSE)</f>
        <v>2.4</v>
      </c>
      <c r="K51" s="11">
        <v>2</v>
      </c>
      <c r="L51" s="26">
        <v>12</v>
      </c>
    </row>
    <row r="52" spans="1:12" x14ac:dyDescent="0.2">
      <c r="A52" s="2" t="s">
        <v>58</v>
      </c>
      <c r="B52" s="2" t="s">
        <v>73</v>
      </c>
      <c r="C52" s="2" t="s">
        <v>10</v>
      </c>
      <c r="D52" s="13">
        <v>55.875</v>
      </c>
      <c r="E52" s="5">
        <v>0</v>
      </c>
      <c r="F52" s="5">
        <v>3.50980392156863E-2</v>
      </c>
      <c r="G52" s="24" t="s">
        <v>11</v>
      </c>
      <c r="H52" s="24">
        <v>2.94504127093893E-2</v>
      </c>
      <c r="I52" s="7" t="s">
        <v>11</v>
      </c>
      <c r="J52" s="7" t="str">
        <f>VLOOKUP([1]Sheet1!A49, [2]suppTablePlantInfo2_nowFeaturin!$B:$C, 2, FALSE)</f>
        <v>NA</v>
      </c>
      <c r="K52" s="11">
        <v>3</v>
      </c>
      <c r="L52" s="26" t="s">
        <v>11</v>
      </c>
    </row>
    <row r="53" spans="1:12" x14ac:dyDescent="0.2">
      <c r="A53" s="2" t="s">
        <v>59</v>
      </c>
      <c r="B53" s="2" t="s">
        <v>73</v>
      </c>
      <c r="C53" s="2" t="s">
        <v>10</v>
      </c>
      <c r="D53" s="13">
        <v>96.746632996632997</v>
      </c>
      <c r="E53" s="5">
        <v>0</v>
      </c>
      <c r="F53" s="5">
        <v>1.22222222222222E-2</v>
      </c>
      <c r="G53" s="24">
        <v>-2.92913653322375E-3</v>
      </c>
      <c r="H53" s="24">
        <v>7.3235574408637098E-3</v>
      </c>
      <c r="I53" s="7">
        <v>0</v>
      </c>
      <c r="J53" s="7">
        <f>VLOOKUP([1]Sheet1!A50, [2]suppTablePlantInfo2_nowFeaturin!$B:$C, 2, FALSE)</f>
        <v>1</v>
      </c>
      <c r="K53" s="11">
        <v>2</v>
      </c>
      <c r="L53" s="26">
        <v>35</v>
      </c>
    </row>
    <row r="54" spans="1:12" x14ac:dyDescent="0.2">
      <c r="A54" s="2" t="s">
        <v>60</v>
      </c>
      <c r="B54" s="2" t="s">
        <v>73</v>
      </c>
      <c r="C54" s="2" t="s">
        <v>10</v>
      </c>
      <c r="D54" s="13">
        <v>145.382412886259</v>
      </c>
      <c r="E54" s="5">
        <v>0</v>
      </c>
      <c r="F54" s="5">
        <v>0</v>
      </c>
      <c r="G54" s="24">
        <v>-3.0104274632232701E-3</v>
      </c>
      <c r="H54" s="24">
        <v>-3.4688935220623602E-3</v>
      </c>
      <c r="I54" s="7">
        <v>0</v>
      </c>
      <c r="J54" s="7">
        <f>VLOOKUP([1]Sheet1!A51, [2]suppTablePlantInfo2_nowFeaturin!$B:$C, 2, FALSE)</f>
        <v>1</v>
      </c>
      <c r="K54" s="11">
        <v>3</v>
      </c>
      <c r="L54" s="26">
        <v>40</v>
      </c>
    </row>
    <row r="55" spans="1:12" x14ac:dyDescent="0.2">
      <c r="A55" s="2" t="s">
        <v>61</v>
      </c>
      <c r="B55" s="2" t="s">
        <v>73</v>
      </c>
      <c r="C55" s="2" t="s">
        <v>10</v>
      </c>
      <c r="D55" s="13">
        <v>78.269345238095198</v>
      </c>
      <c r="E55" s="5">
        <v>3.3333333333333401E-3</v>
      </c>
      <c r="F55" s="5">
        <v>1.62222222222222E-2</v>
      </c>
      <c r="G55" s="24">
        <v>4.63557011699891E-3</v>
      </c>
      <c r="H55" s="24">
        <v>1.17643572325905E-2</v>
      </c>
      <c r="I55" s="7">
        <v>0.38729337438360401</v>
      </c>
      <c r="J55" s="7">
        <f>VLOOKUP([1]Sheet1!A52, [2]suppTablePlantInfo2_nowFeaturin!$B:$C, 2, FALSE)</f>
        <v>1.75</v>
      </c>
      <c r="K55" s="11">
        <v>3</v>
      </c>
      <c r="L55" s="26">
        <v>33</v>
      </c>
    </row>
    <row r="56" spans="1:12" x14ac:dyDescent="0.2">
      <c r="A56" s="2" t="s">
        <v>62</v>
      </c>
      <c r="B56" s="2" t="s">
        <v>74</v>
      </c>
      <c r="C56" s="2" t="s">
        <v>10</v>
      </c>
      <c r="D56" s="13">
        <v>80.25</v>
      </c>
      <c r="E56" s="5">
        <v>0</v>
      </c>
      <c r="F56" s="5">
        <v>3.6333333333333301E-2</v>
      </c>
      <c r="G56" s="24" t="s">
        <v>11</v>
      </c>
      <c r="H56" s="24">
        <v>2.9140039200810701E-2</v>
      </c>
      <c r="I56" s="7">
        <v>0.99499565503657605</v>
      </c>
      <c r="J56" s="7">
        <f>VLOOKUP([1]Sheet1!A53, [2]suppTablePlantInfo2_nowFeaturin!$B:$C, 2, FALSE)</f>
        <v>3</v>
      </c>
      <c r="K56" s="11">
        <v>2</v>
      </c>
      <c r="L56" s="26" t="s">
        <v>11</v>
      </c>
    </row>
    <row r="57" spans="1:12" x14ac:dyDescent="0.2">
      <c r="A57" s="2" t="s">
        <v>63</v>
      </c>
      <c r="B57" s="2" t="s">
        <v>74</v>
      </c>
      <c r="C57" s="2" t="s">
        <v>10</v>
      </c>
      <c r="D57" s="13">
        <v>1419.5333333333299</v>
      </c>
      <c r="E57" s="5">
        <v>0</v>
      </c>
      <c r="F57" s="5">
        <v>1.67084377610693E-4</v>
      </c>
      <c r="G57" s="24">
        <v>-2.9221661729128298E-3</v>
      </c>
      <c r="H57" s="24">
        <v>-1.3231465565295201E-2</v>
      </c>
      <c r="I57" s="7">
        <v>0.83614109234925604</v>
      </c>
      <c r="J57" s="7">
        <f>VLOOKUP([1]Sheet1!A54, [2]suppTablePlantInfo2_nowFeaturin!$B:$C, 2, FALSE)</f>
        <v>3.25</v>
      </c>
      <c r="K57" s="11">
        <v>1</v>
      </c>
      <c r="L57" s="26" t="s">
        <v>11</v>
      </c>
    </row>
    <row r="58" spans="1:12" x14ac:dyDescent="0.2">
      <c r="A58" s="2" t="s">
        <v>64</v>
      </c>
      <c r="B58" s="2" t="s">
        <v>74</v>
      </c>
      <c r="C58" s="2" t="s">
        <v>10</v>
      </c>
      <c r="D58" s="13">
        <v>92.624572649572599</v>
      </c>
      <c r="E58" s="5">
        <v>0</v>
      </c>
      <c r="F58" s="5">
        <v>2.5000000000000001E-3</v>
      </c>
      <c r="G58" s="24" t="s">
        <v>11</v>
      </c>
      <c r="H58" s="24">
        <v>-7.3983066558275497E-3</v>
      </c>
      <c r="I58" s="7" t="s">
        <v>11</v>
      </c>
      <c r="J58" s="7" t="str">
        <f>VLOOKUP([1]Sheet1!A55, [2]suppTablePlantInfo2_nowFeaturin!$B:$C, 2, FALSE)</f>
        <v>NA</v>
      </c>
      <c r="K58" s="11">
        <v>3</v>
      </c>
      <c r="L58" s="26">
        <v>42</v>
      </c>
    </row>
    <row r="59" spans="1:12" x14ac:dyDescent="0.2">
      <c r="A59" s="2" t="s">
        <v>65</v>
      </c>
      <c r="B59" s="2" t="s">
        <v>73</v>
      </c>
      <c r="C59" s="2" t="s">
        <v>16</v>
      </c>
      <c r="D59" s="13">
        <v>256.2</v>
      </c>
      <c r="E59" s="6" t="s">
        <v>11</v>
      </c>
      <c r="F59" s="6" t="s">
        <v>11</v>
      </c>
      <c r="G59" s="7" t="s">
        <v>11</v>
      </c>
      <c r="H59" s="7" t="s">
        <v>11</v>
      </c>
      <c r="I59" s="7">
        <v>0</v>
      </c>
      <c r="J59" s="7">
        <f>VLOOKUP([1]Sheet1!A56, [2]suppTablePlantInfo2_nowFeaturin!$B:$C, 2, FALSE)</f>
        <v>1</v>
      </c>
      <c r="K59" s="11">
        <v>1</v>
      </c>
      <c r="L59" s="26" t="s">
        <v>11</v>
      </c>
    </row>
    <row r="60" spans="1:12" x14ac:dyDescent="0.2">
      <c r="A60" s="2" t="s">
        <v>66</v>
      </c>
      <c r="B60" s="2" t="s">
        <v>74</v>
      </c>
      <c r="C60" s="2" t="s">
        <v>16</v>
      </c>
      <c r="D60" s="13">
        <v>1040.6041666666699</v>
      </c>
      <c r="E60" s="6" t="s">
        <v>11</v>
      </c>
      <c r="F60" s="6" t="s">
        <v>11</v>
      </c>
      <c r="G60" s="7" t="s">
        <v>11</v>
      </c>
      <c r="H60" s="7" t="s">
        <v>11</v>
      </c>
      <c r="I60" s="7">
        <v>0.67300388012414802</v>
      </c>
      <c r="J60" s="7">
        <f>VLOOKUP([1]Sheet1!A57, [2]suppTablePlantInfo2_nowFeaturin!$B:$C, 2, FALSE)</f>
        <v>2.25</v>
      </c>
      <c r="K60" s="11">
        <v>3</v>
      </c>
      <c r="L60" s="11" t="s">
        <v>11</v>
      </c>
    </row>
    <row r="61" spans="1:12" x14ac:dyDescent="0.2">
      <c r="A61" s="2" t="s">
        <v>67</v>
      </c>
      <c r="B61" s="2" t="s">
        <v>74</v>
      </c>
      <c r="C61" s="2" t="s">
        <v>16</v>
      </c>
      <c r="D61" s="13">
        <v>57.624055177626602</v>
      </c>
      <c r="E61" s="6" t="s">
        <v>11</v>
      </c>
      <c r="F61" s="6" t="s">
        <v>11</v>
      </c>
      <c r="G61" s="7" t="s">
        <v>11</v>
      </c>
      <c r="H61" s="7" t="s">
        <v>11</v>
      </c>
      <c r="I61" s="7">
        <v>0.34657359027997298</v>
      </c>
      <c r="J61" s="7">
        <f>VLOOKUP([1]Sheet1!A58, [2]suppTablePlantInfo2_nowFeaturin!$B:$C, 2, FALSE)</f>
        <v>1.5</v>
      </c>
      <c r="K61" s="11">
        <v>1</v>
      </c>
      <c r="L61" s="11" t="s">
        <v>11</v>
      </c>
    </row>
    <row r="62" spans="1:12" x14ac:dyDescent="0.2">
      <c r="A62" s="2" t="s">
        <v>68</v>
      </c>
      <c r="B62" s="2" t="s">
        <v>74</v>
      </c>
      <c r="C62" s="2" t="s">
        <v>16</v>
      </c>
      <c r="D62" s="13">
        <v>15.4021423652105</v>
      </c>
      <c r="E62" s="6" t="s">
        <v>11</v>
      </c>
      <c r="F62" s="6" t="s">
        <v>11</v>
      </c>
      <c r="G62" s="7" t="s">
        <v>11</v>
      </c>
      <c r="H62" s="7" t="s">
        <v>11</v>
      </c>
      <c r="I62" s="7">
        <v>0</v>
      </c>
      <c r="J62" s="7">
        <f>VLOOKUP([1]Sheet1!A59, [2]suppTablePlantInfo2_nowFeaturin!$B:$C, 2, FALSE)</f>
        <v>1</v>
      </c>
      <c r="K62" s="11">
        <v>3</v>
      </c>
      <c r="L62" s="11" t="s">
        <v>11</v>
      </c>
    </row>
    <row r="63" spans="1:12" x14ac:dyDescent="0.2">
      <c r="A63" s="2" t="s">
        <v>69</v>
      </c>
      <c r="B63" s="2" t="s">
        <v>73</v>
      </c>
      <c r="C63" s="2" t="s">
        <v>16</v>
      </c>
      <c r="D63" s="13">
        <v>0.72222222222222199</v>
      </c>
      <c r="E63" s="6" t="s">
        <v>11</v>
      </c>
      <c r="F63" s="6" t="s">
        <v>11</v>
      </c>
      <c r="G63" s="7" t="s">
        <v>11</v>
      </c>
      <c r="H63" s="7" t="s">
        <v>11</v>
      </c>
      <c r="I63" s="7">
        <v>0</v>
      </c>
      <c r="J63" s="7">
        <f>VLOOKUP([1]Sheet1!A60, [2]suppTablePlantInfo2_nowFeaturin!$B:$C, 2, FALSE)</f>
        <v>1</v>
      </c>
      <c r="K63" s="11">
        <v>2</v>
      </c>
      <c r="L63" s="11" t="s">
        <v>11</v>
      </c>
    </row>
    <row r="64" spans="1:12" x14ac:dyDescent="0.2">
      <c r="A64" s="2" t="s">
        <v>70</v>
      </c>
      <c r="B64" s="2" t="s">
        <v>74</v>
      </c>
      <c r="C64" s="2" t="s">
        <v>16</v>
      </c>
      <c r="D64" s="13">
        <v>101.333333333333</v>
      </c>
      <c r="E64" s="6" t="s">
        <v>11</v>
      </c>
      <c r="F64" s="6" t="s">
        <v>11</v>
      </c>
      <c r="G64" s="7" t="s">
        <v>11</v>
      </c>
      <c r="H64" s="7" t="s">
        <v>11</v>
      </c>
      <c r="I64" s="7">
        <v>0.69314718055994495</v>
      </c>
      <c r="J64" s="7">
        <f>VLOOKUP([1]Sheet1!A61, [2]suppTablePlantInfo2_nowFeaturin!$B:$C, 2, FALSE)</f>
        <v>2</v>
      </c>
      <c r="K64" s="11">
        <v>2</v>
      </c>
      <c r="L64" s="11" t="s">
        <v>11</v>
      </c>
    </row>
  </sheetData>
  <mergeCells count="3">
    <mergeCell ref="A1:L1"/>
    <mergeCell ref="E3:F3"/>
    <mergeCell ref="G3:H3"/>
  </mergeCells>
  <conditionalFormatting sqref="I3:J4 E3:F4">
    <cfRule type="top10" dxfId="64" priority="19" rank="3"/>
  </conditionalFormatting>
  <conditionalFormatting sqref="E3:E4">
    <cfRule type="top10" dxfId="63" priority="16" rank="3"/>
    <cfRule type="top10" priority="18" rank="3"/>
  </conditionalFormatting>
  <conditionalFormatting sqref="F3:F4">
    <cfRule type="top10" dxfId="62" priority="17" rank="3"/>
  </conditionalFormatting>
  <conditionalFormatting sqref="E3:E64">
    <cfRule type="top10" dxfId="60" priority="14" rank="3"/>
  </conditionalFormatting>
  <conditionalFormatting sqref="F3:F64">
    <cfRule type="top10" dxfId="59" priority="13" rank="3"/>
  </conditionalFormatting>
  <conditionalFormatting sqref="I3:J64">
    <cfRule type="top10" dxfId="57" priority="10" rank="3"/>
    <cfRule type="top10" priority="11" rank="3"/>
  </conditionalFormatting>
  <conditionalFormatting sqref="D3:D64">
    <cfRule type="top10" dxfId="54" priority="7" rank="3"/>
    <cfRule type="top10" priority="8" rank="3"/>
  </conditionalFormatting>
  <conditionalFormatting sqref="I1:I1048576">
    <cfRule type="top10" dxfId="53" priority="6" rank="3"/>
  </conditionalFormatting>
  <conditionalFormatting sqref="C3">
    <cfRule type="top10" dxfId="52" priority="24" percent="1" rank="10"/>
  </conditionalFormatting>
  <conditionalFormatting sqref="C4:C64">
    <cfRule type="top10" dxfId="51" priority="25" percent="1" rank="10"/>
  </conditionalFormatting>
  <conditionalFormatting sqref="G1:G1048576">
    <cfRule type="top10" dxfId="18" priority="2" rank="3"/>
  </conditionalFormatting>
  <conditionalFormatting sqref="H1:H1048576">
    <cfRule type="top10" dxfId="0" priority="1" rank="3"/>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itor</dc:creator>
  <cp:lastModifiedBy>Microsoft Office User</cp:lastModifiedBy>
  <dcterms:created xsi:type="dcterms:W3CDTF">2019-05-09T21:24:26Z</dcterms:created>
  <dcterms:modified xsi:type="dcterms:W3CDTF">2020-01-28T05:47:31Z</dcterms:modified>
</cp:coreProperties>
</file>